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worksheets/sheet13.xml" ContentType="application/vnd.openxmlformats-officedocument.spreadsheetml.worksheet+xml"/>
  <Override PartName="/xl/workbook.xml" ContentType="application/vnd.openxmlformats-officedocument.spreadsheetml.sheet.main+xml"/>
  <Override PartName="/xl/worksheets/sheet16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17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4"/>
  </bookViews>
  <sheets>
    <sheet name="CUBN_rs3740165" sheetId="1" state="visible" r:id="rId1"/>
    <sheet name="CYP24A1_rs2762934" sheetId="2" state="visible" r:id="rId2"/>
    <sheet name="CYP24A1_rs2762939" sheetId="3" state="visible" r:id="rId3"/>
    <sheet name="CYP3A4_rs2740574" sheetId="4" state="visible" r:id="rId4"/>
    <sheet name="VDBP_rs2070741" sheetId="5" state="visible" r:id="rId5"/>
    <sheet name="VDBP_rs7041" sheetId="6" state="visible" r:id="rId6"/>
    <sheet name="DHCR7_rs12785878" sheetId="7" state="visible" r:id="rId7"/>
    <sheet name="DHCR7_rs3829251" sheetId="8" state="visible" r:id="rId8"/>
    <sheet name="RXRA_rs7861779" sheetId="9" state="visible" r:id="rId9"/>
    <sheet name="RXRA_rs9409929" sheetId="10" state="visible" r:id="rId10"/>
    <sheet name="VDR_rs4516035" sheetId="11" state="visible" r:id="rId11"/>
    <sheet name="VDR_apaI_rs7975232" sheetId="12" state="visible" r:id="rId12"/>
    <sheet name="VDR_bsmI_rs1544410" sheetId="13" state="visible" r:id="rId13"/>
    <sheet name="VDR_cdx2_rs11568820" sheetId="14" state="visible" r:id="rId14"/>
    <sheet name="VDR_taqI_rs731236" sheetId="15" state="visible" r:id="rId15"/>
    <sheet name="VDR_rs2238136" sheetId="16" state="visible" r:id="rId16"/>
    <sheet name="VDR_rs7136534" sheetId="17" state="visible" r:id="rId17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51" uniqueCount="51">
  <si>
    <t xml:space="preserve">Individual regression results for each fold</t>
  </si>
  <si>
    <t>Variable</t>
  </si>
  <si>
    <t>Estimate</t>
  </si>
  <si>
    <t xml:space="preserve">Std. Error</t>
  </si>
  <si>
    <t xml:space="preserve">t value</t>
  </si>
  <si>
    <t>Pr(&gt;|t|)</t>
  </si>
  <si>
    <t>(Intercept)</t>
  </si>
  <si>
    <t>CUBN_rs3740165TT</t>
  </si>
  <si>
    <t>placeoutdoor</t>
  </si>
  <si>
    <t>age</t>
  </si>
  <si>
    <t xml:space="preserve">Average regression results</t>
  </si>
  <si>
    <t xml:space="preserve">Average performance metrics</t>
  </si>
  <si>
    <t>Metric</t>
  </si>
  <si>
    <t>Mean</t>
  </si>
  <si>
    <t>SD</t>
  </si>
  <si>
    <t>MAE</t>
  </si>
  <si>
    <t>RMSE</t>
  </si>
  <si>
    <t>R2</t>
  </si>
  <si>
    <t xml:space="preserve">Adjusted R2</t>
  </si>
  <si>
    <t>CYP24A1_rs2762934AG</t>
  </si>
  <si>
    <t>CYP24A1_rs2762934GG</t>
  </si>
  <si>
    <t xml:space="preserve">Average performance metrics </t>
  </si>
  <si>
    <t>CYP24A1_rs2762939GC</t>
  </si>
  <si>
    <t>CYP24A1_rs2762939GG</t>
  </si>
  <si>
    <t>CYP3A4_rs2740574TT</t>
  </si>
  <si>
    <t>DBP_rs2070741TT</t>
  </si>
  <si>
    <t>Value</t>
  </si>
  <si>
    <t>DBP_rs7041AC</t>
  </si>
  <si>
    <t>DBP_rs7041CC</t>
  </si>
  <si>
    <t>DHCR7_rs12785878TG</t>
  </si>
  <si>
    <t>DHCR7_rs12785878TT</t>
  </si>
  <si>
    <t>DHCR7_rs3829251AG</t>
  </si>
  <si>
    <t>DHCR7_rs3829251GG</t>
  </si>
  <si>
    <t>RXRA_rs7861779TC</t>
  </si>
  <si>
    <t>RXRA_rs7861779TT</t>
  </si>
  <si>
    <t>RXRA_rs9409929AG</t>
  </si>
  <si>
    <t>RXRA_rs9409929GG</t>
  </si>
  <si>
    <t>VDR_rs4516035TC</t>
  </si>
  <si>
    <t>VDR_rs4516035TT</t>
  </si>
  <si>
    <t>VDR_apaI_rs7975232AC</t>
  </si>
  <si>
    <t>VDR_apaI_rs7975232CC</t>
  </si>
  <si>
    <t>VDR_bsmI_rs1544410TC</t>
  </si>
  <si>
    <t>VDR_bsmI_rs1544410TT</t>
  </si>
  <si>
    <t>VDR_cdx2_rs11568820TC</t>
  </si>
  <si>
    <t>VDR_cdx2_rs11568820TT</t>
  </si>
  <si>
    <t>VDR_taqI_rs731236AG</t>
  </si>
  <si>
    <t>VDR_taqI_rs731236GG</t>
  </si>
  <si>
    <t>VDR_rs2238136TC</t>
  </si>
  <si>
    <t>VDR_rs2238136TT</t>
  </si>
  <si>
    <t>VDR_rs7136534TC</t>
  </si>
  <si>
    <t>VDR_rs7136534TT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11.000000"/>
      <color indexed="64"/>
      <name val="Calibri"/>
      <scheme val="minor"/>
    </font>
    <font>
      <sz val="12.000000"/>
      <color indexed="64"/>
      <name val="Aptos"/>
    </font>
    <font>
      <b/>
      <sz val="16.000000"/>
      <color indexed="64"/>
      <name val="Aptos"/>
    </font>
    <font>
      <b/>
      <sz val="12.000000"/>
      <color indexed="64"/>
      <name val="Aptos"/>
    </font>
    <font>
      <sz val="16.000000"/>
      <color indexed="64"/>
      <name val="Aptos"/>
    </font>
  </fonts>
  <fills count="13">
    <fill>
      <patternFill patternType="none"/>
    </fill>
    <fill>
      <patternFill patternType="gray125"/>
    </fill>
    <fill>
      <patternFill patternType="solid">
        <fgColor theme="0" tint="-0.049989318521683403"/>
      </patternFill>
    </fill>
    <fill>
      <patternFill patternType="solid">
        <fgColor rgb="FFEBEBEB"/>
      </patternFill>
    </fill>
    <fill>
      <patternFill patternType="solid">
        <fgColor theme="2" tint="-0.099978637043366805"/>
      </patternFill>
    </fill>
    <fill>
      <patternFill patternType="solid">
        <fgColor theme="3" tint="0.79998168889431442"/>
      </patternFill>
    </fill>
    <fill>
      <patternFill patternType="solid">
        <fgColor theme="4" tint="0.79998168889431442"/>
      </patternFill>
    </fill>
    <fill>
      <patternFill patternType="solid">
        <fgColor theme="5" tint="0.79998168889431442"/>
      </patternFill>
    </fill>
    <fill>
      <patternFill patternType="solid">
        <fgColor theme="6" tint="0.79998168889431442"/>
      </patternFill>
    </fill>
    <fill>
      <patternFill patternType="solid">
        <fgColor theme="7" tint="0.79998168889431442"/>
      </patternFill>
    </fill>
    <fill>
      <patternFill patternType="solid">
        <fgColor theme="8" tint="0.79998168889431442"/>
      </patternFill>
    </fill>
    <fill>
      <patternFill patternType="solid">
        <fgColor theme="9" tint="0.79998168889431442"/>
      </patternFill>
    </fill>
    <fill>
      <patternFill patternType="solid">
        <fgColor rgb="FFEAEAEA"/>
      </patternFill>
    </fill>
  </fills>
  <borders count="2">
    <border>
      <left style="none"/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40">
    <xf fontId="0" fillId="0" borderId="0" numFmtId="0" xfId="0"/>
    <xf fontId="1" fillId="0" borderId="0" numFmtId="0" xfId="0" applyFont="1"/>
    <xf fontId="2" fillId="0" borderId="1" numFmtId="0" xfId="0" applyFont="1" applyBorder="1" applyAlignment="1">
      <alignment horizontal="center"/>
    </xf>
    <xf fontId="3" fillId="0" borderId="0" numFmtId="0" xfId="0" applyFont="1"/>
    <xf fontId="3" fillId="2" borderId="0" numFmtId="0" xfId="0" applyFont="1" applyFill="1"/>
    <xf fontId="1" fillId="2" borderId="0" numFmtId="2" xfId="0" applyNumberFormat="1" applyFont="1" applyFill="1"/>
    <xf fontId="1" fillId="2" borderId="0" numFmtId="0" xfId="0" applyFont="1" applyFill="1"/>
    <xf fontId="3" fillId="3" borderId="0" numFmtId="0" xfId="0" applyFont="1" applyFill="1"/>
    <xf fontId="1" fillId="3" borderId="0" numFmtId="2" xfId="0" applyNumberFormat="1" applyFont="1" applyFill="1"/>
    <xf fontId="1" fillId="3" borderId="0" numFmtId="0" xfId="0" applyFont="1" applyFill="1"/>
    <xf fontId="3" fillId="4" borderId="0" numFmtId="0" xfId="0" applyFont="1" applyFill="1"/>
    <xf fontId="1" fillId="4" borderId="0" numFmtId="2" xfId="0" applyNumberFormat="1" applyFont="1" applyFill="1"/>
    <xf fontId="1" fillId="4" borderId="0" numFmtId="0" xfId="0" applyFont="1" applyFill="1"/>
    <xf fontId="3" fillId="5" borderId="0" numFmtId="0" xfId="0" applyFont="1" applyFill="1"/>
    <xf fontId="1" fillId="5" borderId="0" numFmtId="2" xfId="0" applyNumberFormat="1" applyFont="1" applyFill="1"/>
    <xf fontId="1" fillId="5" borderId="0" numFmtId="0" xfId="0" applyFont="1" applyFill="1"/>
    <xf fontId="3" fillId="6" borderId="0" numFmtId="0" xfId="0" applyFont="1" applyFill="1"/>
    <xf fontId="1" fillId="6" borderId="0" numFmtId="2" xfId="0" applyNumberFormat="1" applyFont="1" applyFill="1"/>
    <xf fontId="1" fillId="6" borderId="0" numFmtId="0" xfId="0" applyFont="1" applyFill="1"/>
    <xf fontId="3" fillId="7" borderId="0" numFmtId="0" xfId="0" applyFont="1" applyFill="1"/>
    <xf fontId="1" fillId="7" borderId="0" numFmtId="2" xfId="0" applyNumberFormat="1" applyFont="1" applyFill="1"/>
    <xf fontId="1" fillId="7" borderId="0" numFmtId="0" xfId="0" applyFont="1" applyFill="1"/>
    <xf fontId="3" fillId="8" borderId="0" numFmtId="0" xfId="0" applyFont="1" applyFill="1"/>
    <xf fontId="1" fillId="8" borderId="0" numFmtId="2" xfId="0" applyNumberFormat="1" applyFont="1" applyFill="1"/>
    <xf fontId="1" fillId="8" borderId="0" numFmtId="0" xfId="0" applyFont="1" applyFill="1"/>
    <xf fontId="3" fillId="9" borderId="0" numFmtId="0" xfId="0" applyFont="1" applyFill="1"/>
    <xf fontId="1" fillId="9" borderId="0" numFmtId="2" xfId="0" applyNumberFormat="1" applyFont="1" applyFill="1"/>
    <xf fontId="1" fillId="9" borderId="0" numFmtId="0" xfId="0" applyFont="1" applyFill="1"/>
    <xf fontId="3" fillId="10" borderId="0" numFmtId="0" xfId="0" applyFont="1" applyFill="1"/>
    <xf fontId="1" fillId="10" borderId="0" numFmtId="2" xfId="0" applyNumberFormat="1" applyFont="1" applyFill="1"/>
    <xf fontId="1" fillId="10" borderId="0" numFmtId="0" xfId="0" applyFont="1" applyFill="1"/>
    <xf fontId="3" fillId="11" borderId="0" numFmtId="0" xfId="0" applyFont="1" applyFill="1"/>
    <xf fontId="1" fillId="11" borderId="0" numFmtId="2" xfId="0" applyNumberFormat="1" applyFont="1" applyFill="1"/>
    <xf fontId="1" fillId="11" borderId="0" numFmtId="0" xfId="0" applyFont="1" applyFill="1"/>
    <xf fontId="1" fillId="0" borderId="0" numFmtId="2" xfId="0" applyNumberFormat="1" applyFont="1"/>
    <xf fontId="1" fillId="0" borderId="0" numFmtId="164" xfId="0" applyNumberFormat="1" applyFont="1"/>
    <xf fontId="3" fillId="12" borderId="0" numFmtId="0" xfId="0" applyFont="1" applyFill="1"/>
    <xf fontId="1" fillId="12" borderId="0" numFmtId="2" xfId="0" applyNumberFormat="1" applyFont="1" applyFill="1"/>
    <xf fontId="1" fillId="12" borderId="0" numFmtId="0" xfId="0" applyFont="1" applyFill="1"/>
    <xf fontId="4" fillId="0" borderId="0" numFmt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10" Type="http://schemas.openxmlformats.org/officeDocument/2006/relationships/worksheet" Target="worksheets/sheet10.xml"/><Relationship  Id="rId11" Type="http://schemas.openxmlformats.org/officeDocument/2006/relationships/worksheet" Target="worksheets/sheet11.xml"/><Relationship  Id="rId12" Type="http://schemas.openxmlformats.org/officeDocument/2006/relationships/worksheet" Target="worksheets/sheet12.xml"/><Relationship  Id="rId13" Type="http://schemas.openxmlformats.org/officeDocument/2006/relationships/worksheet" Target="worksheets/sheet13.xml"/><Relationship  Id="rId14" Type="http://schemas.openxmlformats.org/officeDocument/2006/relationships/worksheet" Target="worksheets/sheet14.xml"/><Relationship  Id="rId15" Type="http://schemas.openxmlformats.org/officeDocument/2006/relationships/worksheet" Target="worksheets/sheet15.xml"/><Relationship  Id="rId16" Type="http://schemas.openxmlformats.org/officeDocument/2006/relationships/worksheet" Target="worksheets/sheet16.xml"/><Relationship  Id="rId17" Type="http://schemas.openxmlformats.org/officeDocument/2006/relationships/worksheet" Target="worksheets/sheet17.xml"/><Relationship  Id="rId18" Type="http://schemas.openxmlformats.org/officeDocument/2006/relationships/theme" Target="theme/theme1.xml"/><Relationship  Id="rId19" Type="http://schemas.openxmlformats.org/officeDocument/2006/relationships/sharedStrings" Target="sharedStrings.xml"/><Relationship  Id="rId2" Type="http://schemas.openxmlformats.org/officeDocument/2006/relationships/worksheet" Target="worksheets/sheet2.xml"/><Relationship  Id="rId20" Type="http://schemas.openxmlformats.org/officeDocument/2006/relationships/styles" Target="styles.xml"/><Relationship  Id="rId3" Type="http://schemas.openxmlformats.org/officeDocument/2006/relationships/worksheet" Target="worksheets/sheet3.xml"/><Relationship  Id="rId4" Type="http://schemas.openxmlformats.org/officeDocument/2006/relationships/worksheet" Target="worksheets/sheet4.xml"/><Relationship  Id="rId5" Type="http://schemas.openxmlformats.org/officeDocument/2006/relationships/worksheet" Target="worksheets/sheet5.xml"/><Relationship  Id="rId6" Type="http://schemas.openxmlformats.org/officeDocument/2006/relationships/worksheet" Target="worksheets/sheet6.xml"/><Relationship  Id="rId7" Type="http://schemas.openxmlformats.org/officeDocument/2006/relationships/worksheet" Target="worksheets/sheet7.xml"/><Relationship  Id="rId8" Type="http://schemas.openxmlformats.org/officeDocument/2006/relationships/worksheet" Target="worksheets/sheet8.xml"/><Relationship  Id="rId9" Type="http://schemas.openxmlformats.org/officeDocument/2006/relationships/worksheet" Target="worksheets/sheet9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3" activeCellId="0" sqref="A3"/>
    </sheetView>
  </sheetViews>
  <sheetFormatPr baseColWidth="10" defaultRowHeight="14.25"/>
  <cols>
    <col customWidth="1" min="1" max="5" style="1" width="25.83203125"/>
    <col min="6" max="16384" style="1" width="10.83203125"/>
  </cols>
  <sheetData>
    <row r="1" ht="19.5">
      <c r="A1" s="2" t="s">
        <v>0</v>
      </c>
      <c r="B1" s="2"/>
      <c r="C1" s="2"/>
      <c r="D1" s="2"/>
      <c r="E1" s="2"/>
    </row>
    <row r="3" ht="1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ht="15">
      <c r="A4" s="4" t="s">
        <v>6</v>
      </c>
      <c r="B4" s="5">
        <v>16.6903460295324</v>
      </c>
      <c r="C4" s="5">
        <v>3.6853092493736699</v>
      </c>
      <c r="D4" s="5">
        <v>4.5288861531414097</v>
      </c>
      <c r="E4" s="6">
        <v>7.7651335743716505e-06</v>
      </c>
      <c r="F4" s="1" t="str">
        <f t="shared" ref="F4:F43" si="0">IF(E4&lt;0.05,"*"," ")</f>
        <v>*</v>
      </c>
    </row>
    <row r="5" ht="15">
      <c r="A5" s="4" t="s">
        <v>7</v>
      </c>
      <c r="B5" s="5">
        <v>0.95606255284196295</v>
      </c>
      <c r="C5" s="5">
        <v>2.0617260746974599</v>
      </c>
      <c r="D5" s="5">
        <v>0.46371948464698698</v>
      </c>
      <c r="E5" s="6">
        <v>0.64309244477866501</v>
      </c>
      <c r="F5" s="1" t="str">
        <f t="shared" si="0"/>
        <v xml:space="preserve"> </v>
      </c>
    </row>
    <row r="6" ht="15">
      <c r="A6" s="4" t="s">
        <v>8</v>
      </c>
      <c r="B6" s="5">
        <v>3.7949145934131101</v>
      </c>
      <c r="C6" s="5">
        <v>1.61552305249468</v>
      </c>
      <c r="D6" s="5">
        <v>2.3490315335042902</v>
      </c>
      <c r="E6" s="6">
        <v>0.0192915622124099</v>
      </c>
      <c r="F6" s="1" t="str">
        <f t="shared" si="0"/>
        <v>*</v>
      </c>
    </row>
    <row r="7" ht="15">
      <c r="A7" s="4" t="s">
        <v>9</v>
      </c>
      <c r="B7" s="5">
        <v>0.63956005771018998</v>
      </c>
      <c r="C7" s="5">
        <v>0.19300452338301699</v>
      </c>
      <c r="D7" s="5">
        <v>3.3137050184102801</v>
      </c>
      <c r="E7" s="6">
        <v>0.0010016617366363199</v>
      </c>
      <c r="F7" s="1" t="str">
        <f t="shared" si="0"/>
        <v>*</v>
      </c>
    </row>
    <row r="8" ht="15">
      <c r="A8" s="7" t="s">
        <v>6</v>
      </c>
      <c r="B8" s="8">
        <v>15.4675022522772</v>
      </c>
      <c r="C8" s="8">
        <v>3.5659451754162399</v>
      </c>
      <c r="D8" s="8">
        <v>4.3375603076880402</v>
      </c>
      <c r="E8" s="9">
        <v>1.8091232989075e-05</v>
      </c>
      <c r="F8" s="1" t="str">
        <f t="shared" si="0"/>
        <v>*</v>
      </c>
    </row>
    <row r="9" ht="15">
      <c r="A9" s="7" t="s">
        <v>7</v>
      </c>
      <c r="B9" s="8">
        <v>2.1552607907929699</v>
      </c>
      <c r="C9" s="8">
        <v>2.0883260687823402</v>
      </c>
      <c r="D9" s="8">
        <v>1.03205185388011</v>
      </c>
      <c r="E9" s="9">
        <v>0.30264601378035</v>
      </c>
      <c r="F9" s="1" t="str">
        <f t="shared" si="0"/>
        <v xml:space="preserve"> </v>
      </c>
    </row>
    <row r="10" ht="15">
      <c r="A10" s="7" t="s">
        <v>8</v>
      </c>
      <c r="B10" s="8">
        <v>4.1414537738982196</v>
      </c>
      <c r="C10" s="8">
        <v>1.6103462562270301</v>
      </c>
      <c r="D10" s="8">
        <v>2.5717784345346102</v>
      </c>
      <c r="E10" s="9">
        <v>0.0104631788628701</v>
      </c>
      <c r="F10" s="1" t="str">
        <f t="shared" si="0"/>
        <v>*</v>
      </c>
    </row>
    <row r="11" ht="15">
      <c r="A11" s="7" t="s">
        <v>9</v>
      </c>
      <c r="B11" s="8">
        <v>0.63024241355055999</v>
      </c>
      <c r="C11" s="8">
        <v>0.18110010593226</v>
      </c>
      <c r="D11" s="8">
        <v>3.4800775532748802</v>
      </c>
      <c r="E11" s="9">
        <v>0.00055411456073711004</v>
      </c>
      <c r="F11" s="1" t="str">
        <f t="shared" si="0"/>
        <v>*</v>
      </c>
    </row>
    <row r="12" ht="15">
      <c r="A12" s="10" t="s">
        <v>6</v>
      </c>
      <c r="B12" s="11">
        <v>16.8099946515844</v>
      </c>
      <c r="C12" s="11">
        <v>3.44815170730701</v>
      </c>
      <c r="D12" s="11">
        <v>4.8750739754176502</v>
      </c>
      <c r="E12" s="12">
        <v>1.55153768079287e-06</v>
      </c>
      <c r="F12" s="1" t="str">
        <f t="shared" si="0"/>
        <v>*</v>
      </c>
    </row>
    <row r="13" ht="15">
      <c r="A13" s="10" t="s">
        <v>7</v>
      </c>
      <c r="B13" s="11">
        <v>2.1613195212723402</v>
      </c>
      <c r="C13" s="11">
        <v>2.0529581833611101</v>
      </c>
      <c r="D13" s="11">
        <v>1.0527830224646</v>
      </c>
      <c r="E13" s="12">
        <v>0.29305303535881999</v>
      </c>
      <c r="F13" s="1" t="str">
        <f t="shared" si="0"/>
        <v xml:space="preserve"> </v>
      </c>
    </row>
    <row r="14" ht="15">
      <c r="A14" s="10" t="s">
        <v>8</v>
      </c>
      <c r="B14" s="11">
        <v>4.2817055890112004</v>
      </c>
      <c r="C14" s="11">
        <v>1.6466462335926</v>
      </c>
      <c r="D14" s="11">
        <v>2.6002583321552399</v>
      </c>
      <c r="E14" s="12">
        <v>0.0096478341604309403</v>
      </c>
      <c r="F14" s="1" t="str">
        <f t="shared" si="0"/>
        <v>*</v>
      </c>
    </row>
    <row r="15" ht="15">
      <c r="A15" s="10" t="s">
        <v>9</v>
      </c>
      <c r="B15" s="11">
        <v>0.56614418344584305</v>
      </c>
      <c r="C15" s="11">
        <v>0.17559751379414401</v>
      </c>
      <c r="D15" s="11">
        <v>3.2241013623321799</v>
      </c>
      <c r="E15" s="12">
        <v>0.0013635579261825799</v>
      </c>
      <c r="F15" s="1" t="str">
        <f t="shared" si="0"/>
        <v>*</v>
      </c>
    </row>
    <row r="16" ht="15">
      <c r="A16" s="13" t="s">
        <v>6</v>
      </c>
      <c r="B16" s="14">
        <v>14.9566159733732</v>
      </c>
      <c r="C16" s="14">
        <v>3.69378994313259</v>
      </c>
      <c r="D16" s="14">
        <v>4.0491246669779404</v>
      </c>
      <c r="E16" s="15">
        <v>6.1349521664695895e-05</v>
      </c>
      <c r="F16" s="1" t="str">
        <f t="shared" si="0"/>
        <v>*</v>
      </c>
    </row>
    <row r="17" ht="15">
      <c r="A17" s="13" t="s">
        <v>7</v>
      </c>
      <c r="B17" s="14">
        <v>1.8622531892893099</v>
      </c>
      <c r="C17" s="14">
        <v>2.1023584299001499</v>
      </c>
      <c r="D17" s="14">
        <v>0.88579243329966195</v>
      </c>
      <c r="E17" s="15">
        <v>0.37624235873707201</v>
      </c>
      <c r="F17" s="1" t="str">
        <f t="shared" si="0"/>
        <v xml:space="preserve"> </v>
      </c>
    </row>
    <row r="18" ht="15">
      <c r="A18" s="13" t="s">
        <v>8</v>
      </c>
      <c r="B18" s="14">
        <v>3.59325388034395</v>
      </c>
      <c r="C18" s="14">
        <v>1.6324325056128099</v>
      </c>
      <c r="D18" s="14">
        <v>2.20116535782596</v>
      </c>
      <c r="E18" s="15">
        <v>0.0282742149268153</v>
      </c>
      <c r="F18" s="1" t="str">
        <f t="shared" si="0"/>
        <v>*</v>
      </c>
    </row>
    <row r="19" ht="15">
      <c r="A19" s="13" t="s">
        <v>9</v>
      </c>
      <c r="B19" s="14">
        <v>0.68513429913982904</v>
      </c>
      <c r="C19" s="14">
        <v>0.19123489714782199</v>
      </c>
      <c r="D19" s="14">
        <v>3.5826844857203501</v>
      </c>
      <c r="E19" s="15">
        <v>0.000380428912494022</v>
      </c>
      <c r="F19" s="1" t="str">
        <f t="shared" si="0"/>
        <v>*</v>
      </c>
    </row>
    <row r="20" ht="15">
      <c r="A20" s="16" t="s">
        <v>6</v>
      </c>
      <c r="B20" s="17">
        <v>15.560185590439501</v>
      </c>
      <c r="C20" s="17">
        <v>3.7436103080018901</v>
      </c>
      <c r="D20" s="17">
        <v>4.1564650992599104</v>
      </c>
      <c r="E20" s="18">
        <v>3.9206717757795897e-05</v>
      </c>
      <c r="F20" s="1" t="str">
        <f t="shared" si="0"/>
        <v>*</v>
      </c>
    </row>
    <row r="21" ht="15">
      <c r="A21" s="16" t="s">
        <v>7</v>
      </c>
      <c r="B21" s="17">
        <v>2.0975831454998302</v>
      </c>
      <c r="C21" s="17">
        <v>2.1949119144010498</v>
      </c>
      <c r="D21" s="17">
        <v>0.95565709573006496</v>
      </c>
      <c r="E21" s="18">
        <v>0.33979654039274299</v>
      </c>
      <c r="F21" s="1" t="str">
        <f t="shared" si="0"/>
        <v xml:space="preserve"> </v>
      </c>
    </row>
    <row r="22" ht="15">
      <c r="A22" s="16" t="s">
        <v>8</v>
      </c>
      <c r="B22" s="17">
        <v>4.2532475704905703</v>
      </c>
      <c r="C22" s="17">
        <v>1.6228880795270999</v>
      </c>
      <c r="D22" s="17">
        <v>2.6207892116195399</v>
      </c>
      <c r="E22" s="18">
        <v>0.0090916549772960906</v>
      </c>
      <c r="F22" s="1" t="str">
        <f t="shared" si="0"/>
        <v>*</v>
      </c>
    </row>
    <row r="23" ht="15">
      <c r="A23" s="16" t="s">
        <v>9</v>
      </c>
      <c r="B23" s="17">
        <v>0.63790518307890398</v>
      </c>
      <c r="C23" s="17">
        <v>0.19054225152014301</v>
      </c>
      <c r="D23" s="17">
        <v>3.34784111130055</v>
      </c>
      <c r="E23" s="18">
        <v>0.00088802364425196996</v>
      </c>
      <c r="F23" s="1" t="str">
        <f t="shared" si="0"/>
        <v>*</v>
      </c>
    </row>
    <row r="24" ht="15">
      <c r="A24" s="19" t="s">
        <v>6</v>
      </c>
      <c r="B24" s="20">
        <v>16.102570163882898</v>
      </c>
      <c r="C24" s="20">
        <v>3.69513881774024</v>
      </c>
      <c r="D24" s="20">
        <v>4.3577713742647504</v>
      </c>
      <c r="E24" s="21">
        <v>1.6583354501891401e-05</v>
      </c>
      <c r="F24" s="1" t="str">
        <f t="shared" si="0"/>
        <v>*</v>
      </c>
    </row>
    <row r="25" ht="15">
      <c r="A25" s="19" t="s">
        <v>7</v>
      </c>
      <c r="B25" s="20">
        <v>1.86371150058115</v>
      </c>
      <c r="C25" s="20">
        <v>2.0345246073642298</v>
      </c>
      <c r="D25" s="20">
        <v>0.916042742287411</v>
      </c>
      <c r="E25" s="21">
        <v>0.36017646274419002</v>
      </c>
      <c r="F25" s="1" t="str">
        <f t="shared" si="0"/>
        <v xml:space="preserve"> </v>
      </c>
    </row>
    <row r="26" ht="15">
      <c r="A26" s="19" t="s">
        <v>8</v>
      </c>
      <c r="B26" s="20">
        <v>4.2905985700092</v>
      </c>
      <c r="C26" s="20">
        <v>1.6524049747357601</v>
      </c>
      <c r="D26" s="20">
        <v>2.59657810016901</v>
      </c>
      <c r="E26" s="21">
        <v>0.0097500973858668204</v>
      </c>
      <c r="F26" s="1" t="str">
        <f t="shared" si="0"/>
        <v>*</v>
      </c>
    </row>
    <row r="27" ht="15">
      <c r="A27" s="19" t="s">
        <v>9</v>
      </c>
      <c r="B27" s="20">
        <v>0.63030305002387599</v>
      </c>
      <c r="C27" s="20">
        <v>0.188414179720925</v>
      </c>
      <c r="D27" s="20">
        <v>3.34530580955991</v>
      </c>
      <c r="E27" s="21">
        <v>0.000896698880575877</v>
      </c>
      <c r="F27" s="1" t="str">
        <f t="shared" si="0"/>
        <v>*</v>
      </c>
    </row>
    <row r="28" ht="15">
      <c r="A28" s="22" t="s">
        <v>6</v>
      </c>
      <c r="B28" s="23">
        <v>14.9377415809276</v>
      </c>
      <c r="C28" s="23">
        <v>3.6398948266539599</v>
      </c>
      <c r="D28" s="23">
        <v>4.1038937365834398</v>
      </c>
      <c r="E28" s="24">
        <v>4.8945357272827499e-05</v>
      </c>
      <c r="F28" s="1" t="str">
        <f t="shared" si="0"/>
        <v>*</v>
      </c>
    </row>
    <row r="29" ht="15">
      <c r="A29" s="22" t="s">
        <v>7</v>
      </c>
      <c r="B29" s="23">
        <v>1.8872507049082601</v>
      </c>
      <c r="C29" s="23">
        <v>2.13575419102275</v>
      </c>
      <c r="D29" s="23">
        <v>0.88364602670146597</v>
      </c>
      <c r="E29" s="24">
        <v>0.37740016956265399</v>
      </c>
      <c r="F29" s="1" t="str">
        <f t="shared" si="0"/>
        <v xml:space="preserve"> </v>
      </c>
    </row>
    <row r="30" ht="15">
      <c r="A30" s="22" t="s">
        <v>8</v>
      </c>
      <c r="B30" s="23">
        <v>3.6545524901525601</v>
      </c>
      <c r="C30" s="23">
        <v>1.5881736782526701</v>
      </c>
      <c r="D30" s="23">
        <v>2.3011038025597701</v>
      </c>
      <c r="E30" s="24">
        <v>0.021881806349631799</v>
      </c>
      <c r="F30" s="1" t="str">
        <f t="shared" si="0"/>
        <v>*</v>
      </c>
    </row>
    <row r="31" ht="15">
      <c r="A31" s="22" t="s">
        <v>9</v>
      </c>
      <c r="B31" s="23">
        <v>0.67801681748175602</v>
      </c>
      <c r="C31" s="23">
        <v>0.18556264581574899</v>
      </c>
      <c r="D31" s="23">
        <v>3.6538432317621798</v>
      </c>
      <c r="E31" s="24">
        <v>0.00029153562920312801</v>
      </c>
      <c r="F31" s="1" t="str">
        <f t="shared" si="0"/>
        <v>*</v>
      </c>
    </row>
    <row r="32" ht="15">
      <c r="A32" s="25" t="s">
        <v>6</v>
      </c>
      <c r="B32" s="26">
        <v>14.4836127954253</v>
      </c>
      <c r="C32" s="26">
        <v>3.58387781580661</v>
      </c>
      <c r="D32" s="26">
        <v>4.0413243809667998</v>
      </c>
      <c r="E32" s="27">
        <v>6.3346214847856397e-05</v>
      </c>
      <c r="F32" s="1" t="str">
        <f t="shared" si="0"/>
        <v>*</v>
      </c>
    </row>
    <row r="33" ht="15">
      <c r="A33" s="25" t="s">
        <v>7</v>
      </c>
      <c r="B33" s="26">
        <v>2.0755104243862799</v>
      </c>
      <c r="C33" s="26">
        <v>2.03676683214321</v>
      </c>
      <c r="D33" s="26">
        <v>1.01902210485346</v>
      </c>
      <c r="E33" s="27">
        <v>0.308786154919447</v>
      </c>
      <c r="F33" s="1" t="str">
        <f t="shared" si="0"/>
        <v xml:space="preserve"> </v>
      </c>
    </row>
    <row r="34" ht="15">
      <c r="A34" s="25" t="s">
        <v>8</v>
      </c>
      <c r="B34" s="26">
        <v>4.1124162013467904</v>
      </c>
      <c r="C34" s="26">
        <v>1.69858338839038</v>
      </c>
      <c r="D34" s="26">
        <v>2.42108584686197</v>
      </c>
      <c r="E34" s="27">
        <v>0.015902295265266701</v>
      </c>
      <c r="F34" s="1" t="str">
        <f t="shared" si="0"/>
        <v>*</v>
      </c>
    </row>
    <row r="35" ht="15">
      <c r="A35" s="25" t="s">
        <v>9</v>
      </c>
      <c r="B35" s="26">
        <v>0.697976575697694</v>
      </c>
      <c r="C35" s="26">
        <v>0.18804078823328399</v>
      </c>
      <c r="D35" s="26">
        <v>3.7118360450168999</v>
      </c>
      <c r="E35" s="27">
        <v>0.00023382069861902299</v>
      </c>
      <c r="F35" s="1" t="str">
        <f t="shared" si="0"/>
        <v>*</v>
      </c>
    </row>
    <row r="36" ht="15">
      <c r="A36" s="28" t="s">
        <v>6</v>
      </c>
      <c r="B36" s="29">
        <v>15.895391155236601</v>
      </c>
      <c r="C36" s="29">
        <v>3.68320700165205</v>
      </c>
      <c r="D36" s="29">
        <v>4.3156388299943398</v>
      </c>
      <c r="E36" s="30">
        <v>1.9918705927988799e-05</v>
      </c>
      <c r="F36" s="1" t="str">
        <f t="shared" si="0"/>
        <v>*</v>
      </c>
    </row>
    <row r="37" ht="15">
      <c r="A37" s="28" t="s">
        <v>7</v>
      </c>
      <c r="B37" s="29">
        <v>1.72733436941152</v>
      </c>
      <c r="C37" s="29">
        <v>2.2323151205363101</v>
      </c>
      <c r="D37" s="29">
        <v>0.77378608132911397</v>
      </c>
      <c r="E37" s="30">
        <v>0.43949786132084101</v>
      </c>
      <c r="F37" s="1" t="str">
        <f t="shared" si="0"/>
        <v xml:space="preserve"> </v>
      </c>
    </row>
    <row r="38" ht="15">
      <c r="A38" s="28" t="s">
        <v>8</v>
      </c>
      <c r="B38" s="29">
        <v>4.4092137318681504</v>
      </c>
      <c r="C38" s="29">
        <v>1.62746304317737</v>
      </c>
      <c r="D38" s="29">
        <v>2.7092558263319</v>
      </c>
      <c r="E38" s="30">
        <v>0.0070226646227252096</v>
      </c>
      <c r="F38" s="1" t="str">
        <f t="shared" si="0"/>
        <v>*</v>
      </c>
    </row>
    <row r="39" ht="15">
      <c r="A39" s="28" t="s">
        <v>9</v>
      </c>
      <c r="B39" s="29">
        <v>0.62977914301267401</v>
      </c>
      <c r="C39" s="29">
        <v>0.18356425817104599</v>
      </c>
      <c r="D39" s="29">
        <v>3.43083751318213</v>
      </c>
      <c r="E39" s="30">
        <v>0.00066205223080069203</v>
      </c>
      <c r="F39" s="1" t="str">
        <f t="shared" si="0"/>
        <v>*</v>
      </c>
    </row>
    <row r="40" ht="15">
      <c r="A40" s="31" t="s">
        <v>6</v>
      </c>
      <c r="B40" s="32">
        <v>14.794658012894899</v>
      </c>
      <c r="C40" s="32">
        <v>3.3895768217092899</v>
      </c>
      <c r="D40" s="32">
        <v>4.3647507612570404</v>
      </c>
      <c r="E40" s="33">
        <v>1.60852006220359e-05</v>
      </c>
      <c r="F40" s="1" t="str">
        <f t="shared" si="0"/>
        <v>*</v>
      </c>
    </row>
    <row r="41" ht="15">
      <c r="A41" s="31" t="s">
        <v>7</v>
      </c>
      <c r="B41" s="32">
        <v>2.19990469045882</v>
      </c>
      <c r="C41" s="32">
        <v>1.5983973135701399</v>
      </c>
      <c r="D41" s="32">
        <v>1.37631906146362</v>
      </c>
      <c r="E41" s="33">
        <v>0.16946503196947099</v>
      </c>
      <c r="F41" s="1" t="str">
        <f t="shared" si="0"/>
        <v xml:space="preserve"> </v>
      </c>
    </row>
    <row r="42" ht="15">
      <c r="A42" s="31" t="s">
        <v>8</v>
      </c>
      <c r="B42" s="32">
        <v>3.5640568318650998</v>
      </c>
      <c r="C42" s="32">
        <v>1.5933046782070499</v>
      </c>
      <c r="D42" s="32">
        <v>2.2368959814238099</v>
      </c>
      <c r="E42" s="33">
        <v>0.025823534764629501</v>
      </c>
      <c r="F42" s="1" t="str">
        <f t="shared" si="0"/>
        <v>*</v>
      </c>
    </row>
    <row r="43" ht="15">
      <c r="A43" s="31" t="s">
        <v>9</v>
      </c>
      <c r="B43" s="32">
        <v>0.68366985355982501</v>
      </c>
      <c r="C43" s="32">
        <v>0.169345520365596</v>
      </c>
      <c r="D43" s="32">
        <v>4.0371298401272497</v>
      </c>
      <c r="E43" s="33">
        <v>6.4445291904874496e-05</v>
      </c>
      <c r="F43" s="1" t="str">
        <f t="shared" si="0"/>
        <v>*</v>
      </c>
    </row>
    <row r="45" ht="19.5">
      <c r="A45" s="2" t="s">
        <v>10</v>
      </c>
      <c r="B45" s="2"/>
      <c r="C45" s="2"/>
      <c r="D45" s="2"/>
      <c r="E45" s="2"/>
    </row>
    <row r="47" ht="15">
      <c r="A47" s="3" t="s">
        <v>6</v>
      </c>
      <c r="B47" s="34">
        <f t="shared" ref="B47:E50" si="1">AVERAGE(B4,B8,B12,B16,B20,B24,B28,B32,B36,B40)</f>
        <v>15.569861820557401</v>
      </c>
      <c r="C47" s="34">
        <f t="shared" ref="C47:D47" si="2">AVERAGE(C4,C8,C12,C16,C20,C24,C28,C32,C36,C40)</f>
        <v>3.6128501666793547</v>
      </c>
      <c r="D47" s="34">
        <f t="shared" si="2"/>
        <v>4.3130489285551326</v>
      </c>
      <c r="E47" s="35">
        <f>AVERAGE(E4,E8,E12,E16,E20,E24,E28,E32,E36,E40)</f>
        <v>2.9284297683933133e-05</v>
      </c>
    </row>
    <row r="48" ht="15">
      <c r="A48" s="3" t="s">
        <v>7</v>
      </c>
      <c r="B48" s="34">
        <f t="shared" si="1"/>
        <v>1.8986190889442445</v>
      </c>
      <c r="C48" s="34">
        <f t="shared" si="1"/>
        <v>2.0538038735778748</v>
      </c>
      <c r="D48" s="34">
        <f t="shared" si="1"/>
        <v>0.93588199066564948</v>
      </c>
      <c r="E48" s="35">
        <f t="shared" si="1"/>
        <v>0.36101560735642529</v>
      </c>
    </row>
    <row r="49" ht="15">
      <c r="A49" s="3" t="s">
        <v>8</v>
      </c>
      <c r="B49" s="34">
        <f t="shared" si="1"/>
        <v>4.0095413232398851</v>
      </c>
      <c r="C49" s="34">
        <f t="shared" si="1"/>
        <v>1.6287765890217449</v>
      </c>
      <c r="D49" s="34">
        <f t="shared" si="1"/>
        <v>2.4607942426986105</v>
      </c>
      <c r="E49" s="35">
        <f t="shared" si="1"/>
        <v>0.01571488435279424</v>
      </c>
    </row>
    <row r="50" ht="15">
      <c r="A50" s="3" t="s">
        <v>9</v>
      </c>
      <c r="B50" s="34">
        <f t="shared" si="1"/>
        <v>0.647873157670115</v>
      </c>
      <c r="C50" s="34">
        <f t="shared" si="1"/>
        <v>0.1846406684083986</v>
      </c>
      <c r="D50" s="34">
        <f t="shared" si="1"/>
        <v>3.5127361970686608</v>
      </c>
      <c r="E50" s="35">
        <f t="shared" si="1"/>
        <v>0.00063363395114055952</v>
      </c>
    </row>
    <row r="51">
      <c r="A51" s="3"/>
    </row>
    <row r="52" ht="19.5">
      <c r="A52" s="2" t="s">
        <v>11</v>
      </c>
      <c r="B52" s="2"/>
      <c r="C52" s="2"/>
      <c r="D52" s="2"/>
      <c r="E52" s="2"/>
    </row>
    <row r="53">
      <c r="A53" s="3"/>
    </row>
    <row r="54" ht="15">
      <c r="A54" s="3" t="s">
        <v>12</v>
      </c>
      <c r="B54" s="3" t="s">
        <v>13</v>
      </c>
      <c r="C54" s="3" t="s">
        <v>14</v>
      </c>
    </row>
    <row r="55" ht="15">
      <c r="A55" s="3" t="s">
        <v>15</v>
      </c>
      <c r="B55" s="34">
        <v>9.5875730731727007</v>
      </c>
      <c r="C55" s="34">
        <v>0.95215992290829798</v>
      </c>
    </row>
    <row r="56" ht="15">
      <c r="A56" s="3" t="s">
        <v>16</v>
      </c>
      <c r="B56" s="34">
        <v>12.7300750618979</v>
      </c>
      <c r="C56" s="34">
        <v>1.8302958598500001</v>
      </c>
    </row>
    <row r="57" ht="15">
      <c r="A57" s="3" t="s">
        <v>17</v>
      </c>
      <c r="B57" s="34">
        <v>0.093966441710666607</v>
      </c>
      <c r="C57" s="34">
        <v>0.048195014809553197</v>
      </c>
    </row>
    <row r="58" ht="15">
      <c r="A58" s="3" t="s">
        <v>18</v>
      </c>
      <c r="B58" s="34">
        <v>0.031330360752387702</v>
      </c>
      <c r="C58" s="34">
        <v>0.051343036548309497</v>
      </c>
    </row>
    <row r="59">
      <c r="A59" s="3"/>
    </row>
  </sheetData>
  <mergeCells count="3">
    <mergeCell ref="A1:E1"/>
    <mergeCell ref="A45:E45"/>
    <mergeCell ref="A52:E52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" id="{004300A8-00EC-4E1B-A8B7-00E500FF0083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47:E50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20.580942813295501</v>
      </c>
      <c r="C4" s="5">
        <v>4.0564858983275203</v>
      </c>
      <c r="D4" s="5">
        <v>5.0735891431992801</v>
      </c>
      <c r="E4" s="6">
        <v>5.9114977149794003e-07</v>
      </c>
      <c r="F4" s="1" t="str">
        <f t="shared" ref="F4:F53" si="27">IF(E4&lt;0.05,"*"," ")</f>
        <v>*</v>
      </c>
    </row>
    <row r="5">
      <c r="A5" s="4" t="s">
        <v>35</v>
      </c>
      <c r="B5" s="5">
        <v>-3.4301688213899499</v>
      </c>
      <c r="C5" s="5">
        <v>2.3274542657341399</v>
      </c>
      <c r="D5" s="5">
        <v>-1.47378570307073</v>
      </c>
      <c r="E5" s="6">
        <v>0.14130107395920799</v>
      </c>
      <c r="F5" s="1" t="str">
        <f t="shared" si="27"/>
        <v xml:space="preserve"> </v>
      </c>
    </row>
    <row r="6">
      <c r="A6" s="4" t="s">
        <v>36</v>
      </c>
      <c r="B6" s="5">
        <v>-2.9528898501535199</v>
      </c>
      <c r="C6" s="5">
        <v>2.35559212345047</v>
      </c>
      <c r="D6" s="5">
        <v>-1.25356585325482</v>
      </c>
      <c r="E6" s="6">
        <v>0.21070900056706299</v>
      </c>
      <c r="F6" s="1" t="str">
        <f t="shared" si="27"/>
        <v xml:space="preserve"> </v>
      </c>
    </row>
    <row r="7">
      <c r="A7" s="4" t="s">
        <v>8</v>
      </c>
      <c r="B7" s="5">
        <v>3.9735724571833799</v>
      </c>
      <c r="C7" s="5">
        <v>1.6187327257037101</v>
      </c>
      <c r="D7" s="5">
        <v>2.45474277135897</v>
      </c>
      <c r="E7" s="6">
        <v>0.0145101049601236</v>
      </c>
      <c r="F7" s="1" t="str">
        <f t="shared" si="27"/>
        <v>*</v>
      </c>
    </row>
    <row r="8">
      <c r="A8" s="4" t="s">
        <v>9</v>
      </c>
      <c r="B8" s="5">
        <v>0.627161658923726</v>
      </c>
      <c r="C8" s="5">
        <v>0.191314217179961</v>
      </c>
      <c r="D8" s="5">
        <v>3.2781759148290699</v>
      </c>
      <c r="E8" s="6">
        <v>0.0011332067523051701</v>
      </c>
      <c r="F8" s="1" t="str">
        <f t="shared" si="27"/>
        <v>*</v>
      </c>
    </row>
    <row r="9">
      <c r="A9" s="36" t="s">
        <v>6</v>
      </c>
      <c r="B9" s="37">
        <v>18.640793263977901</v>
      </c>
      <c r="C9" s="37">
        <v>3.8198963198118001</v>
      </c>
      <c r="D9" s="37">
        <v>4.8799212605059203</v>
      </c>
      <c r="E9" s="38">
        <v>1.5146571219675201e-06</v>
      </c>
      <c r="F9" s="1" t="str">
        <f t="shared" si="27"/>
        <v>*</v>
      </c>
    </row>
    <row r="10">
      <c r="A10" s="36" t="s">
        <v>35</v>
      </c>
      <c r="B10" s="37">
        <v>-1.8147331692811699</v>
      </c>
      <c r="C10" s="37">
        <v>2.0352908493444501</v>
      </c>
      <c r="D10" s="37">
        <v>-0.89163333577885595</v>
      </c>
      <c r="E10" s="38">
        <v>0.373104921433491</v>
      </c>
      <c r="F10" s="1" t="str">
        <f t="shared" si="27"/>
        <v xml:space="preserve"> </v>
      </c>
    </row>
    <row r="11">
      <c r="A11" s="36" t="s">
        <v>36</v>
      </c>
      <c r="B11" s="37">
        <v>-0.66975697200281104</v>
      </c>
      <c r="C11" s="37">
        <v>2.1021317186553201</v>
      </c>
      <c r="D11" s="37">
        <v>-0.31860847065817399</v>
      </c>
      <c r="E11" s="38">
        <v>0.75018332931897402</v>
      </c>
      <c r="F11" s="1" t="str">
        <f t="shared" si="27"/>
        <v xml:space="preserve"> </v>
      </c>
    </row>
    <row r="12">
      <c r="A12" s="36" t="s">
        <v>8</v>
      </c>
      <c r="B12" s="37">
        <v>4.2442165241270304</v>
      </c>
      <c r="C12" s="37">
        <v>1.61291832767712</v>
      </c>
      <c r="D12" s="37">
        <v>2.6313896068373301</v>
      </c>
      <c r="E12" s="38">
        <v>0.0088196908745417704</v>
      </c>
      <c r="F12" s="1" t="str">
        <f t="shared" si="27"/>
        <v>*</v>
      </c>
    </row>
    <row r="13">
      <c r="A13" s="36" t="s">
        <v>9</v>
      </c>
      <c r="B13" s="37">
        <v>0.62418978818027804</v>
      </c>
      <c r="C13" s="37">
        <v>0.18010576920972701</v>
      </c>
      <c r="D13" s="37">
        <v>3.46568458589147</v>
      </c>
      <c r="E13" s="38">
        <v>0.00058388837462937198</v>
      </c>
      <c r="F13" s="1" t="str">
        <f t="shared" si="27"/>
        <v>*</v>
      </c>
    </row>
    <row r="14">
      <c r="A14" s="10" t="s">
        <v>6</v>
      </c>
      <c r="B14" s="11">
        <v>21.329911297386602</v>
      </c>
      <c r="C14" s="11">
        <v>3.7169845943655</v>
      </c>
      <c r="D14" s="11">
        <v>5.7384987093355697</v>
      </c>
      <c r="E14" s="12">
        <v>1.8478133206327599e-08</v>
      </c>
      <c r="F14" s="1" t="str">
        <f t="shared" si="27"/>
        <v>*</v>
      </c>
    </row>
    <row r="15">
      <c r="A15" s="10" t="s">
        <v>35</v>
      </c>
      <c r="B15" s="11">
        <v>-3.3359817942522199</v>
      </c>
      <c r="C15" s="11">
        <v>2.1751070897873701</v>
      </c>
      <c r="D15" s="11">
        <v>-1.53370921823363</v>
      </c>
      <c r="E15" s="12">
        <v>0.12586501322511301</v>
      </c>
      <c r="F15" s="1" t="str">
        <f t="shared" si="27"/>
        <v xml:space="preserve"> </v>
      </c>
    </row>
    <row r="16">
      <c r="A16" s="10" t="s">
        <v>36</v>
      </c>
      <c r="B16" s="11">
        <v>-2.2182503800690201</v>
      </c>
      <c r="C16" s="11">
        <v>2.22112724887196</v>
      </c>
      <c r="D16" s="11">
        <v>-0.99870477083003495</v>
      </c>
      <c r="E16" s="12">
        <v>0.31852108939416202</v>
      </c>
      <c r="F16" s="1" t="str">
        <f t="shared" si="27"/>
        <v xml:space="preserve"> </v>
      </c>
    </row>
    <row r="17">
      <c r="A17" s="10" t="s">
        <v>8</v>
      </c>
      <c r="B17" s="11">
        <v>4.4920316560488498</v>
      </c>
      <c r="C17" s="11">
        <v>1.6521991059155701</v>
      </c>
      <c r="D17" s="11">
        <v>2.7188198080760899</v>
      </c>
      <c r="E17" s="12">
        <v>0.0068269851588797503</v>
      </c>
      <c r="F17" s="1" t="str">
        <f t="shared" si="27"/>
        <v>*</v>
      </c>
    </row>
    <row r="18">
      <c r="A18" s="10" t="s">
        <v>9</v>
      </c>
      <c r="B18" s="11">
        <v>0.55696464863384698</v>
      </c>
      <c r="C18" s="11">
        <v>0.17365933331210501</v>
      </c>
      <c r="D18" s="11">
        <v>3.20722553755781</v>
      </c>
      <c r="E18" s="12">
        <v>0.00144430642805573</v>
      </c>
      <c r="F18" s="1" t="str">
        <f t="shared" si="27"/>
        <v>*</v>
      </c>
    </row>
    <row r="19">
      <c r="A19" s="13" t="s">
        <v>6</v>
      </c>
      <c r="B19" s="14">
        <v>18.175452603756</v>
      </c>
      <c r="C19" s="14">
        <v>4.0900806274760404</v>
      </c>
      <c r="D19" s="14">
        <v>4.44378834042005</v>
      </c>
      <c r="E19" s="15">
        <v>1.1362038180610301e-05</v>
      </c>
      <c r="F19" s="1" t="str">
        <f t="shared" si="27"/>
        <v>*</v>
      </c>
    </row>
    <row r="20">
      <c r="A20" s="13" t="s">
        <v>35</v>
      </c>
      <c r="B20" s="14">
        <v>-1.89044502441968</v>
      </c>
      <c r="C20" s="14">
        <v>2.3341676578362298</v>
      </c>
      <c r="D20" s="14">
        <v>-0.80990113031217004</v>
      </c>
      <c r="E20" s="15">
        <v>0.41846226418696397</v>
      </c>
      <c r="F20" s="1" t="str">
        <f t="shared" si="27"/>
        <v xml:space="preserve"> </v>
      </c>
    </row>
    <row r="21">
      <c r="A21" s="13" t="s">
        <v>36</v>
      </c>
      <c r="B21" s="14">
        <v>-1.5114034315298901</v>
      </c>
      <c r="C21" s="14">
        <v>2.37091590588697</v>
      </c>
      <c r="D21" s="14">
        <v>-0.63747660884010604</v>
      </c>
      <c r="E21" s="15">
        <v>0.524166825123069</v>
      </c>
      <c r="F21" s="1" t="str">
        <f t="shared" si="27"/>
        <v xml:space="preserve"> </v>
      </c>
    </row>
    <row r="22">
      <c r="A22" s="13" t="s">
        <v>8</v>
      </c>
      <c r="B22" s="14">
        <v>3.6696276314222498</v>
      </c>
      <c r="C22" s="14">
        <v>1.636292227487</v>
      </c>
      <c r="D22" s="14">
        <v>2.2426480855794502</v>
      </c>
      <c r="E22" s="15">
        <v>0.025448026983052</v>
      </c>
      <c r="F22" s="1" t="str">
        <f t="shared" si="27"/>
        <v>*</v>
      </c>
    </row>
    <row r="23">
      <c r="A23" s="13" t="s">
        <v>9</v>
      </c>
      <c r="B23" s="14">
        <v>0.68321752700552396</v>
      </c>
      <c r="C23" s="14">
        <v>0.19076277717578199</v>
      </c>
      <c r="D23" s="14">
        <v>3.58150335783778</v>
      </c>
      <c r="E23" s="15">
        <v>0.00038220238042174602</v>
      </c>
      <c r="F23" s="1" t="str">
        <f t="shared" si="27"/>
        <v>*</v>
      </c>
    </row>
    <row r="24">
      <c r="A24" s="16" t="s">
        <v>6</v>
      </c>
      <c r="B24" s="17">
        <v>19.7690359554657</v>
      </c>
      <c r="C24" s="17">
        <v>4.0663736425075596</v>
      </c>
      <c r="D24" s="17">
        <v>4.8615886520637099</v>
      </c>
      <c r="E24" s="18">
        <v>1.65093622879438e-06</v>
      </c>
      <c r="F24" s="1" t="str">
        <f t="shared" si="27"/>
        <v>*</v>
      </c>
    </row>
    <row r="25">
      <c r="A25" s="16" t="s">
        <v>35</v>
      </c>
      <c r="B25" s="17">
        <v>-2.85647833565262</v>
      </c>
      <c r="C25" s="17">
        <v>2.2888474571066899</v>
      </c>
      <c r="D25" s="17">
        <v>-1.2479985622386001</v>
      </c>
      <c r="E25" s="18">
        <v>0.21273021548645399</v>
      </c>
      <c r="F25" s="1" t="str">
        <f t="shared" si="27"/>
        <v xml:space="preserve"> </v>
      </c>
    </row>
    <row r="26">
      <c r="A26" s="16" t="s">
        <v>36</v>
      </c>
      <c r="B26" s="17">
        <v>-1.80109555696837</v>
      </c>
      <c r="C26" s="17">
        <v>2.3436249362419299</v>
      </c>
      <c r="D26" s="17">
        <v>-0.76850844566301701</v>
      </c>
      <c r="E26" s="18">
        <v>0.44261913993726099</v>
      </c>
      <c r="F26" s="1" t="str">
        <f t="shared" si="27"/>
        <v xml:space="preserve"> </v>
      </c>
    </row>
    <row r="27">
      <c r="A27" s="16" t="s">
        <v>8</v>
      </c>
      <c r="B27" s="17">
        <v>4.4479066092984798</v>
      </c>
      <c r="C27" s="17">
        <v>1.63664060456774</v>
      </c>
      <c r="D27" s="17">
        <v>2.7177051558446701</v>
      </c>
      <c r="E27" s="18">
        <v>0.0068469474254493103</v>
      </c>
      <c r="F27" s="1" t="str">
        <f t="shared" si="27"/>
        <v>*</v>
      </c>
    </row>
    <row r="28">
      <c r="A28" s="16" t="s">
        <v>9</v>
      </c>
      <c r="B28" s="17">
        <v>0.62398859847778898</v>
      </c>
      <c r="C28" s="17">
        <v>0.18934215074576</v>
      </c>
      <c r="D28" s="17">
        <v>3.2955609515371602</v>
      </c>
      <c r="E28" s="18">
        <v>0.00106602142683104</v>
      </c>
      <c r="F28" s="1" t="str">
        <f t="shared" si="27"/>
        <v>*</v>
      </c>
    </row>
    <row r="29">
      <c r="A29" s="19" t="s">
        <v>6</v>
      </c>
      <c r="B29" s="20">
        <v>20.33722535531</v>
      </c>
      <c r="C29" s="20">
        <v>3.8818917038330198</v>
      </c>
      <c r="D29" s="20">
        <v>5.2389986395624497</v>
      </c>
      <c r="E29" s="21">
        <v>2.57646142385834e-07</v>
      </c>
      <c r="F29" s="1" t="str">
        <f t="shared" si="27"/>
        <v>*</v>
      </c>
    </row>
    <row r="30">
      <c r="A30" s="19" t="s">
        <v>35</v>
      </c>
      <c r="B30" s="20">
        <v>-3.36354976486095</v>
      </c>
      <c r="C30" s="20">
        <v>2.2196974032215202</v>
      </c>
      <c r="D30" s="20">
        <v>-1.51531905203805</v>
      </c>
      <c r="E30" s="21">
        <v>0.13045473063261401</v>
      </c>
      <c r="F30" s="1" t="str">
        <f t="shared" si="27"/>
        <v xml:space="preserve"> </v>
      </c>
    </row>
    <row r="31">
      <c r="A31" s="19" t="s">
        <v>36</v>
      </c>
      <c r="B31" s="20">
        <v>-2.3167169829998402</v>
      </c>
      <c r="C31" s="20">
        <v>2.26134141515892</v>
      </c>
      <c r="D31" s="20">
        <v>-1.0244879289211699</v>
      </c>
      <c r="E31" s="21">
        <v>0.30620310406140799</v>
      </c>
      <c r="F31" s="1" t="str">
        <f t="shared" si="27"/>
        <v xml:space="preserve"> </v>
      </c>
    </row>
    <row r="32">
      <c r="A32" s="19" t="s">
        <v>8</v>
      </c>
      <c r="B32" s="20">
        <v>4.5120324651288897</v>
      </c>
      <c r="C32" s="20">
        <v>1.6602526671954201</v>
      </c>
      <c r="D32" s="20">
        <v>2.7176781909652599</v>
      </c>
      <c r="E32" s="21">
        <v>0.0068501608401998603</v>
      </c>
      <c r="F32" s="1" t="str">
        <f t="shared" si="27"/>
        <v>*</v>
      </c>
    </row>
    <row r="33">
      <c r="A33" s="19" t="s">
        <v>9</v>
      </c>
      <c r="B33" s="20">
        <v>0.62535792415606395</v>
      </c>
      <c r="C33" s="20">
        <v>0.187034478294446</v>
      </c>
      <c r="D33" s="20">
        <v>3.3435435533526099</v>
      </c>
      <c r="E33" s="21">
        <v>0.00090244793838904097</v>
      </c>
      <c r="F33" s="1" t="str">
        <f t="shared" si="27"/>
        <v>*</v>
      </c>
    </row>
    <row r="34">
      <c r="A34" s="22" t="s">
        <v>6</v>
      </c>
      <c r="B34" s="23">
        <v>19.554320854632401</v>
      </c>
      <c r="C34" s="23">
        <v>4.0069888483608098</v>
      </c>
      <c r="D34" s="23">
        <v>4.8800537247893097</v>
      </c>
      <c r="E34" s="24">
        <v>1.5174707222474901e-06</v>
      </c>
      <c r="F34" s="1" t="str">
        <f t="shared" si="27"/>
        <v>*</v>
      </c>
    </row>
    <row r="35">
      <c r="A35" s="22" t="s">
        <v>35</v>
      </c>
      <c r="B35" s="23">
        <v>-3.2598547155580202</v>
      </c>
      <c r="C35" s="23">
        <v>2.2147113502755902</v>
      </c>
      <c r="D35" s="23">
        <v>-1.4719095177583199</v>
      </c>
      <c r="E35" s="24">
        <v>0.14180689279824599</v>
      </c>
      <c r="F35" s="1" t="str">
        <f t="shared" si="27"/>
        <v xml:space="preserve"> </v>
      </c>
    </row>
    <row r="36">
      <c r="A36" s="22" t="s">
        <v>36</v>
      </c>
      <c r="B36" s="23">
        <v>-2.7076625197092699</v>
      </c>
      <c r="C36" s="23">
        <v>2.2596487108919199</v>
      </c>
      <c r="D36" s="23">
        <v>-1.19826701675258</v>
      </c>
      <c r="E36" s="24">
        <v>0.23150024682494</v>
      </c>
      <c r="F36" s="1" t="str">
        <f t="shared" si="27"/>
        <v xml:space="preserve"> </v>
      </c>
    </row>
    <row r="37">
      <c r="A37" s="22" t="s">
        <v>8</v>
      </c>
      <c r="B37" s="23">
        <v>3.8797122997661702</v>
      </c>
      <c r="C37" s="23">
        <v>1.5957730720533201</v>
      </c>
      <c r="D37" s="23">
        <v>2.4312431182799901</v>
      </c>
      <c r="E37" s="24">
        <v>0.015471640235984701</v>
      </c>
      <c r="F37" s="1" t="str">
        <f t="shared" si="27"/>
        <v>*</v>
      </c>
    </row>
    <row r="38">
      <c r="A38" s="22" t="s">
        <v>9</v>
      </c>
      <c r="B38" s="23">
        <v>0.66103653065078305</v>
      </c>
      <c r="C38" s="23">
        <v>0.18595063007493401</v>
      </c>
      <c r="D38" s="23">
        <v>3.5549034191731401</v>
      </c>
      <c r="E38" s="24">
        <v>0.00042185290997109702</v>
      </c>
      <c r="F38" s="1" t="str">
        <f t="shared" si="27"/>
        <v>*</v>
      </c>
    </row>
    <row r="39">
      <c r="A39" s="25" t="s">
        <v>6</v>
      </c>
      <c r="B39" s="26">
        <v>18.4642840523376</v>
      </c>
      <c r="C39" s="26">
        <v>3.8213904502748099</v>
      </c>
      <c r="D39" s="26">
        <v>4.8318234665106701</v>
      </c>
      <c r="E39" s="27">
        <v>1.9088253075525999e-06</v>
      </c>
      <c r="F39" s="1" t="str">
        <f t="shared" si="27"/>
        <v>*</v>
      </c>
    </row>
    <row r="40">
      <c r="A40" s="25" t="s">
        <v>35</v>
      </c>
      <c r="B40" s="26">
        <v>-2.6332262469402101</v>
      </c>
      <c r="C40" s="26">
        <v>2.13647371455765</v>
      </c>
      <c r="D40" s="26">
        <v>-1.2325104816398</v>
      </c>
      <c r="E40" s="27">
        <v>0.21845791926531499</v>
      </c>
      <c r="F40" s="1" t="str">
        <f t="shared" si="27"/>
        <v xml:space="preserve"> </v>
      </c>
    </row>
    <row r="41">
      <c r="A41" s="25" t="s">
        <v>36</v>
      </c>
      <c r="B41" s="26">
        <v>-2.08388267071143</v>
      </c>
      <c r="C41" s="26">
        <v>2.1569973683300101</v>
      </c>
      <c r="D41" s="26">
        <v>-0.96610348316039896</v>
      </c>
      <c r="E41" s="27">
        <v>0.33455640720883201</v>
      </c>
      <c r="F41" s="1" t="str">
        <f t="shared" si="27"/>
        <v xml:space="preserve"> </v>
      </c>
    </row>
    <row r="42">
      <c r="A42" s="25" t="s">
        <v>8</v>
      </c>
      <c r="B42" s="26">
        <v>4.2190398630603703</v>
      </c>
      <c r="C42" s="26">
        <v>1.69633687396031</v>
      </c>
      <c r="D42" s="26">
        <v>2.4871474102962199</v>
      </c>
      <c r="E42" s="27">
        <v>0.0132700963021704</v>
      </c>
      <c r="F42" s="1" t="str">
        <f t="shared" si="27"/>
        <v>*</v>
      </c>
    </row>
    <row r="43">
      <c r="A43" s="25" t="s">
        <v>9</v>
      </c>
      <c r="B43" s="26">
        <v>0.69523922856126397</v>
      </c>
      <c r="C43" s="26">
        <v>0.18676970636701201</v>
      </c>
      <c r="D43" s="26">
        <v>3.7224410857887298</v>
      </c>
      <c r="E43" s="27">
        <v>0.00022458637064196</v>
      </c>
      <c r="F43" s="1" t="str">
        <f t="shared" si="27"/>
        <v>*</v>
      </c>
    </row>
    <row r="44">
      <c r="A44" s="28" t="s">
        <v>6</v>
      </c>
      <c r="B44" s="29">
        <v>20.122494137179</v>
      </c>
      <c r="C44" s="29">
        <v>3.8928138633975702</v>
      </c>
      <c r="D44" s="29">
        <v>5.16913853148285</v>
      </c>
      <c r="E44" s="30">
        <v>3.66712407437716e-07</v>
      </c>
      <c r="F44" s="1" t="str">
        <f t="shared" si="27"/>
        <v>*</v>
      </c>
    </row>
    <row r="45">
      <c r="A45" s="28" t="s">
        <v>35</v>
      </c>
      <c r="B45" s="29">
        <v>-3.1583636400991901</v>
      </c>
      <c r="C45" s="29">
        <v>2.1752125883415698</v>
      </c>
      <c r="D45" s="29">
        <v>-1.45197929481789</v>
      </c>
      <c r="E45" s="30">
        <v>0.14726475823986601</v>
      </c>
      <c r="F45" s="1" t="str">
        <f t="shared" si="27"/>
        <v xml:space="preserve"> </v>
      </c>
    </row>
    <row r="46">
      <c r="A46" s="28" t="s">
        <v>36</v>
      </c>
      <c r="B46" s="29">
        <v>-2.30584559331413</v>
      </c>
      <c r="C46" s="29">
        <v>2.2195672967688198</v>
      </c>
      <c r="D46" s="29">
        <v>-1.0388716740740001</v>
      </c>
      <c r="E46" s="30">
        <v>0.299470771665376</v>
      </c>
      <c r="F46" s="1" t="str">
        <f t="shared" si="27"/>
        <v xml:space="preserve"> </v>
      </c>
    </row>
    <row r="47">
      <c r="A47" s="28" t="s">
        <v>8</v>
      </c>
      <c r="B47" s="29">
        <v>4.5680136978246004</v>
      </c>
      <c r="C47" s="29">
        <v>1.6370911291622601</v>
      </c>
      <c r="D47" s="29">
        <v>2.7903234074465701</v>
      </c>
      <c r="E47" s="30">
        <v>0.00550893988171212</v>
      </c>
      <c r="F47" s="1" t="str">
        <f t="shared" si="27"/>
        <v>*</v>
      </c>
    </row>
    <row r="48">
      <c r="A48" s="28" t="s">
        <v>9</v>
      </c>
      <c r="B48" s="29">
        <v>0.61549387934467603</v>
      </c>
      <c r="C48" s="29">
        <v>0.182470643150938</v>
      </c>
      <c r="D48" s="29">
        <v>3.3731117987869701</v>
      </c>
      <c r="E48" s="30">
        <v>0.00081321568284833305</v>
      </c>
      <c r="F48" s="1" t="str">
        <f t="shared" si="27"/>
        <v>*</v>
      </c>
    </row>
    <row r="49">
      <c r="A49" s="31" t="s">
        <v>6</v>
      </c>
      <c r="B49" s="32">
        <v>18.036613493177001</v>
      </c>
      <c r="C49" s="32">
        <v>3.54544144116096</v>
      </c>
      <c r="D49" s="32">
        <v>5.0872687625806403</v>
      </c>
      <c r="E49" s="33">
        <v>5.5187844718263801e-07</v>
      </c>
      <c r="F49" s="1" t="str">
        <f t="shared" si="27"/>
        <v>*</v>
      </c>
    </row>
    <row r="50">
      <c r="A50" s="31" t="s">
        <v>35</v>
      </c>
      <c r="B50" s="32">
        <v>-1.89334630620778</v>
      </c>
      <c r="C50" s="32">
        <v>2.1143432708073702</v>
      </c>
      <c r="D50" s="32">
        <v>-0.89547725402450795</v>
      </c>
      <c r="E50" s="33">
        <v>0.37105236562579202</v>
      </c>
      <c r="F50" s="1" t="str">
        <f t="shared" si="27"/>
        <v xml:space="preserve"> </v>
      </c>
    </row>
    <row r="51">
      <c r="A51" s="31" t="s">
        <v>36</v>
      </c>
      <c r="B51" s="32">
        <v>-0.71524854969360696</v>
      </c>
      <c r="C51" s="32">
        <v>2.1889459929602202</v>
      </c>
      <c r="D51" s="32">
        <v>-0.32675477238537998</v>
      </c>
      <c r="E51" s="33">
        <v>0.74401850159110705</v>
      </c>
      <c r="F51" s="1" t="str">
        <f t="shared" si="27"/>
        <v xml:space="preserve"> </v>
      </c>
    </row>
    <row r="52">
      <c r="A52" s="31" t="s">
        <v>8</v>
      </c>
      <c r="B52" s="32">
        <v>3.6833205497958099</v>
      </c>
      <c r="C52" s="32">
        <v>1.6041416674661699</v>
      </c>
      <c r="D52" s="32">
        <v>2.2961317098718701</v>
      </c>
      <c r="E52" s="33">
        <v>0.022167168346004799</v>
      </c>
      <c r="F52" s="1" t="str">
        <f t="shared" si="27"/>
        <v>*</v>
      </c>
    </row>
    <row r="53">
      <c r="A53" s="31" t="s">
        <v>9</v>
      </c>
      <c r="B53" s="32">
        <v>0.67921728143101701</v>
      </c>
      <c r="C53" s="32">
        <v>0.170383833702904</v>
      </c>
      <c r="D53" s="32">
        <v>3.9863951096168</v>
      </c>
      <c r="E53" s="33">
        <v>7.9288756332263099e-05</v>
      </c>
      <c r="F53" s="1" t="str">
        <f t="shared" si="27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9.501107382651771</v>
      </c>
      <c r="C57" s="34">
        <f t="shared" ref="C57:E57" si="28">AVERAGE(C4,C9,C14,C19,C24,C29,C34,C39,C44,C49)</f>
        <v>3.8898347389515586</v>
      </c>
      <c r="D57" s="34">
        <f t="shared" si="28"/>
        <v>5.0204669230450447</v>
      </c>
      <c r="E57" s="35">
        <f t="shared" si="28"/>
        <v>1.9739792462882745e-06</v>
      </c>
    </row>
    <row r="58">
      <c r="A58" s="3" t="s">
        <v>35</v>
      </c>
      <c r="B58" s="34">
        <f t="shared" ref="B58:E61" si="29">AVERAGE(B5,B10,B15,B20,B25,B30,B35,B40,B45,B50)</f>
        <v>-2.7636147818661789</v>
      </c>
      <c r="C58" s="34">
        <f t="shared" si="29"/>
        <v>2.2021305647012577</v>
      </c>
      <c r="D58" s="34">
        <f t="shared" si="29"/>
        <v>-1.2524223549912554</v>
      </c>
      <c r="E58" s="35">
        <f t="shared" si="29"/>
        <v>0.22805001548530629</v>
      </c>
    </row>
    <row r="59">
      <c r="A59" s="3" t="s">
        <v>36</v>
      </c>
      <c r="B59" s="34">
        <f t="shared" si="29"/>
        <v>-1.9282752507151883</v>
      </c>
      <c r="C59" s="34">
        <f t="shared" si="29"/>
        <v>2.2479892717216541</v>
      </c>
      <c r="D59" s="34">
        <f t="shared" si="29"/>
        <v>-0.85313490245396806</v>
      </c>
      <c r="E59" s="35">
        <f t="shared" si="29"/>
        <v>0.41619484156921926</v>
      </c>
    </row>
    <row r="60">
      <c r="A60" s="3" t="s">
        <v>8</v>
      </c>
      <c r="B60" s="34">
        <f t="shared" si="29"/>
        <v>4.1689473753655815</v>
      </c>
      <c r="C60" s="34">
        <f t="shared" si="29"/>
        <v>1.6350378401188621</v>
      </c>
      <c r="D60" s="34">
        <f t="shared" si="29"/>
        <v>2.5487829264556421</v>
      </c>
      <c r="E60" s="35">
        <f t="shared" si="29"/>
        <v>0.012571976100811833</v>
      </c>
    </row>
    <row r="61">
      <c r="A61" s="3" t="s">
        <v>9</v>
      </c>
      <c r="B61" s="34">
        <f t="shared" si="29"/>
        <v>0.63918670653649667</v>
      </c>
      <c r="C61" s="34">
        <f t="shared" si="29"/>
        <v>0.18377935392135689</v>
      </c>
      <c r="D61" s="34">
        <f t="shared" si="29"/>
        <v>3.4808545314371542</v>
      </c>
      <c r="E61" s="35">
        <f t="shared" si="29"/>
        <v>0.00070510170204257519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26</v>
      </c>
    </row>
    <row r="66">
      <c r="A66" s="3" t="s">
        <v>15</v>
      </c>
      <c r="B66" s="34">
        <v>9.5761184651933497</v>
      </c>
      <c r="C66" s="34">
        <v>0.96828905299418899</v>
      </c>
    </row>
    <row r="67">
      <c r="A67" s="3" t="s">
        <v>16</v>
      </c>
      <c r="B67" s="34">
        <v>12.7500618779993</v>
      </c>
      <c r="C67" s="34">
        <v>1.84532915691733</v>
      </c>
    </row>
    <row r="68">
      <c r="A68" s="3" t="s">
        <v>17</v>
      </c>
      <c r="B68" s="34">
        <v>0.0895448122153224</v>
      </c>
      <c r="C68" s="34">
        <v>0.040682792848269603</v>
      </c>
    </row>
    <row r="69">
      <c r="A69" s="3" t="s">
        <v>18</v>
      </c>
      <c r="B69" s="34">
        <v>0.0036557876495690398</v>
      </c>
      <c r="C69" s="34">
        <v>0.043901682704534498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5C00EE-0018-474E-B29E-0090007B000B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9.151335358899999</v>
      </c>
      <c r="C4" s="5">
        <v>3.7230047956257799</v>
      </c>
      <c r="D4" s="5">
        <v>5.1440533682366398</v>
      </c>
      <c r="E4" s="6">
        <v>4.1629738366300998e-07</v>
      </c>
      <c r="F4" s="1" t="str">
        <f t="shared" ref="F4:F53" si="30">IF(E4&lt;0.05,"*"," ")</f>
        <v>*</v>
      </c>
    </row>
    <row r="5">
      <c r="A5" s="4" t="s">
        <v>37</v>
      </c>
      <c r="B5" s="5">
        <v>-1.7425147844458599</v>
      </c>
      <c r="C5" s="5">
        <v>1.68845498469481</v>
      </c>
      <c r="D5" s="5">
        <v>-1.0320173177497101</v>
      </c>
      <c r="E5" s="6">
        <v>0.30266796249003802</v>
      </c>
      <c r="F5" s="1" t="str">
        <f t="shared" si="30"/>
        <v xml:space="preserve"> </v>
      </c>
    </row>
    <row r="6">
      <c r="A6" s="4" t="s">
        <v>38</v>
      </c>
      <c r="B6" s="5">
        <v>-2.7647453597197398</v>
      </c>
      <c r="C6" s="5">
        <v>1.8439855702819801</v>
      </c>
      <c r="D6" s="5">
        <v>-1.49933134200012</v>
      </c>
      <c r="E6" s="6">
        <v>0.134551684303064</v>
      </c>
      <c r="F6" s="1" t="str">
        <f t="shared" si="30"/>
        <v xml:space="preserve"> </v>
      </c>
    </row>
    <row r="7">
      <c r="A7" s="4" t="s">
        <v>8</v>
      </c>
      <c r="B7" s="5">
        <v>3.7694333522438099</v>
      </c>
      <c r="C7" s="5">
        <v>1.6095385093800101</v>
      </c>
      <c r="D7" s="5">
        <v>2.3419342440559401</v>
      </c>
      <c r="E7" s="6">
        <v>0.0196584632491776</v>
      </c>
      <c r="F7" s="1" t="str">
        <f t="shared" si="30"/>
        <v>*</v>
      </c>
    </row>
    <row r="8">
      <c r="A8" s="4" t="s">
        <v>9</v>
      </c>
      <c r="B8" s="5">
        <v>0.64921027143114596</v>
      </c>
      <c r="C8" s="5">
        <v>0.18725191913771</v>
      </c>
      <c r="D8" s="5">
        <v>3.46704201708982</v>
      </c>
      <c r="E8" s="6">
        <v>0.00058144135741183302</v>
      </c>
      <c r="F8" s="1" t="str">
        <f t="shared" si="30"/>
        <v>*</v>
      </c>
    </row>
    <row r="9">
      <c r="A9" s="36" t="s">
        <v>6</v>
      </c>
      <c r="B9" s="37">
        <v>18.697429280610201</v>
      </c>
      <c r="C9" s="37">
        <v>3.56020850401393</v>
      </c>
      <c r="D9" s="37">
        <v>5.25177928751362</v>
      </c>
      <c r="E9" s="38">
        <v>2.4090849683432603e-07</v>
      </c>
      <c r="F9" s="1" t="str">
        <f t="shared" si="30"/>
        <v>*</v>
      </c>
    </row>
    <row r="10">
      <c r="A10" s="36" t="s">
        <v>37</v>
      </c>
      <c r="B10" s="37">
        <v>-0.84710777854374897</v>
      </c>
      <c r="C10" s="37">
        <v>1.79176707013485</v>
      </c>
      <c r="D10" s="37">
        <v>-0.47277784744642998</v>
      </c>
      <c r="E10" s="38">
        <v>0.63661962786957005</v>
      </c>
      <c r="F10" s="1" t="str">
        <f t="shared" si="30"/>
        <v xml:space="preserve"> </v>
      </c>
    </row>
    <row r="11">
      <c r="A11" s="36" t="s">
        <v>38</v>
      </c>
      <c r="B11" s="37">
        <v>-3.0427487423490698</v>
      </c>
      <c r="C11" s="37">
        <v>1.9233693852648499</v>
      </c>
      <c r="D11" s="37">
        <v>-1.58198875663714</v>
      </c>
      <c r="E11" s="38">
        <v>0.114412088677929</v>
      </c>
      <c r="F11" s="1" t="str">
        <f t="shared" si="30"/>
        <v xml:space="preserve"> </v>
      </c>
    </row>
    <row r="12">
      <c r="A12" s="36" t="s">
        <v>8</v>
      </c>
      <c r="B12" s="37">
        <v>4.0335074063475798</v>
      </c>
      <c r="C12" s="37">
        <v>1.5969749536203499</v>
      </c>
      <c r="D12" s="37">
        <v>2.5257173866149798</v>
      </c>
      <c r="E12" s="38">
        <v>0.011916598730780501</v>
      </c>
      <c r="F12" s="1" t="str">
        <f t="shared" si="30"/>
        <v>*</v>
      </c>
    </row>
    <row r="13">
      <c r="A13" s="36" t="s">
        <v>9</v>
      </c>
      <c r="B13" s="37">
        <v>0.63991792801075498</v>
      </c>
      <c r="C13" s="37">
        <v>0.17407299922598801</v>
      </c>
      <c r="D13" s="37">
        <v>3.6761469662505699</v>
      </c>
      <c r="E13" s="38">
        <v>0.00026778669921786102</v>
      </c>
      <c r="F13" s="1" t="str">
        <f t="shared" si="30"/>
        <v>*</v>
      </c>
    </row>
    <row r="14">
      <c r="A14" s="10" t="s">
        <v>6</v>
      </c>
      <c r="B14" s="11">
        <v>19.987772528506099</v>
      </c>
      <c r="C14" s="11">
        <v>3.4033286950680401</v>
      </c>
      <c r="D14" s="11">
        <v>5.8730067881693504</v>
      </c>
      <c r="E14" s="12">
        <v>8.7955383076440007e-09</v>
      </c>
      <c r="F14" s="1" t="str">
        <f t="shared" si="30"/>
        <v>*</v>
      </c>
    </row>
    <row r="15">
      <c r="A15" s="10" t="s">
        <v>37</v>
      </c>
      <c r="B15" s="11">
        <v>-0.86406921911451695</v>
      </c>
      <c r="C15" s="11">
        <v>1.7661263538331999</v>
      </c>
      <c r="D15" s="11">
        <v>-0.48924541397569898</v>
      </c>
      <c r="E15" s="12">
        <v>0.62492706082045202</v>
      </c>
      <c r="F15" s="1" t="str">
        <f t="shared" si="30"/>
        <v xml:space="preserve"> </v>
      </c>
    </row>
    <row r="16">
      <c r="A16" s="10" t="s">
        <v>38</v>
      </c>
      <c r="B16" s="11">
        <v>-2.9236233071756099</v>
      </c>
      <c r="C16" s="11">
        <v>1.8639104246670399</v>
      </c>
      <c r="D16" s="11">
        <v>-1.56854281648104</v>
      </c>
      <c r="E16" s="12">
        <v>0.11751847383102799</v>
      </c>
      <c r="F16" s="1" t="str">
        <f t="shared" si="30"/>
        <v xml:space="preserve"> </v>
      </c>
    </row>
    <row r="17">
      <c r="A17" s="10" t="s">
        <v>8</v>
      </c>
      <c r="B17" s="11">
        <v>4.1793515850536798</v>
      </c>
      <c r="C17" s="11">
        <v>1.6395820364714699</v>
      </c>
      <c r="D17" s="11">
        <v>2.5490347491535301</v>
      </c>
      <c r="E17" s="12">
        <v>0.0111619774663304</v>
      </c>
      <c r="F17" s="1" t="str">
        <f t="shared" si="30"/>
        <v>*</v>
      </c>
    </row>
    <row r="18">
      <c r="A18" s="10" t="s">
        <v>9</v>
      </c>
      <c r="B18" s="11">
        <v>0.57708300250783195</v>
      </c>
      <c r="C18" s="11">
        <v>0.16960202344813499</v>
      </c>
      <c r="D18" s="11">
        <v>3.40257144800107</v>
      </c>
      <c r="E18" s="12">
        <v>0.00073253955260660104</v>
      </c>
      <c r="F18" s="1" t="str">
        <f t="shared" si="30"/>
        <v>*</v>
      </c>
    </row>
    <row r="19">
      <c r="A19" s="13" t="s">
        <v>6</v>
      </c>
      <c r="B19" s="14">
        <v>17.445062757811701</v>
      </c>
      <c r="C19" s="14">
        <v>3.6368441877933502</v>
      </c>
      <c r="D19" s="14">
        <v>4.79675835889919</v>
      </c>
      <c r="E19" s="15">
        <v>2.2540459323474399e-06</v>
      </c>
      <c r="F19" s="1" t="str">
        <f t="shared" si="30"/>
        <v>*</v>
      </c>
    </row>
    <row r="20">
      <c r="A20" s="13" t="s">
        <v>37</v>
      </c>
      <c r="B20" s="14">
        <v>-0.818903238904507</v>
      </c>
      <c r="C20" s="14">
        <v>1.7058146727988901</v>
      </c>
      <c r="D20" s="14">
        <v>-0.480065772655627</v>
      </c>
      <c r="E20" s="15">
        <v>0.63143416420018805</v>
      </c>
      <c r="F20" s="1" t="str">
        <f t="shared" si="30"/>
        <v xml:space="preserve"> </v>
      </c>
    </row>
    <row r="21">
      <c r="A21" s="13" t="s">
        <v>38</v>
      </c>
      <c r="B21" s="14">
        <v>-2.0442519603246199</v>
      </c>
      <c r="C21" s="14">
        <v>1.86733760268411</v>
      </c>
      <c r="D21" s="14">
        <v>-1.09474149579927</v>
      </c>
      <c r="E21" s="15">
        <v>0.274266393481439</v>
      </c>
      <c r="F21" s="1" t="str">
        <f t="shared" si="30"/>
        <v xml:space="preserve"> </v>
      </c>
    </row>
    <row r="22">
      <c r="A22" s="13" t="s">
        <v>8</v>
      </c>
      <c r="B22" s="14">
        <v>3.5494907424920799</v>
      </c>
      <c r="C22" s="14">
        <v>1.62916006305891</v>
      </c>
      <c r="D22" s="14">
        <v>2.17872437642963</v>
      </c>
      <c r="E22" s="15">
        <v>0.029915498147510499</v>
      </c>
      <c r="F22" s="1" t="str">
        <f t="shared" si="30"/>
        <v>*</v>
      </c>
    </row>
    <row r="23">
      <c r="A23" s="13" t="s">
        <v>9</v>
      </c>
      <c r="B23" s="14">
        <v>0.70065726761437297</v>
      </c>
      <c r="C23" s="14">
        <v>0.18691623951086</v>
      </c>
      <c r="D23" s="14">
        <v>3.74850932935479</v>
      </c>
      <c r="E23" s="15">
        <v>0.000203174147785919</v>
      </c>
      <c r="F23" s="1" t="str">
        <f t="shared" si="30"/>
        <v>*</v>
      </c>
    </row>
    <row r="24">
      <c r="A24" s="16" t="s">
        <v>6</v>
      </c>
      <c r="B24" s="17">
        <v>18.3089738701334</v>
      </c>
      <c r="C24" s="17">
        <v>3.6126341744597399</v>
      </c>
      <c r="D24" s="17">
        <v>5.0680398252257204</v>
      </c>
      <c r="E24" s="18">
        <v>6.0471934595931604e-07</v>
      </c>
      <c r="F24" s="1" t="str">
        <f t="shared" si="30"/>
        <v>*</v>
      </c>
    </row>
    <row r="25">
      <c r="A25" s="16" t="s">
        <v>37</v>
      </c>
      <c r="B25" s="17">
        <v>-0.80410291575881698</v>
      </c>
      <c r="C25" s="17">
        <v>1.7174021504388299</v>
      </c>
      <c r="D25" s="17">
        <v>-0.46820886741835899</v>
      </c>
      <c r="E25" s="18">
        <v>0.63987927419667501</v>
      </c>
      <c r="F25" s="1" t="str">
        <f t="shared" si="30"/>
        <v xml:space="preserve"> </v>
      </c>
    </row>
    <row r="26">
      <c r="A26" s="16" t="s">
        <v>38</v>
      </c>
      <c r="B26" s="17">
        <v>-2.08872608006258</v>
      </c>
      <c r="C26" s="17">
        <v>1.8426375939520001</v>
      </c>
      <c r="D26" s="17">
        <v>-1.1335522985736901</v>
      </c>
      <c r="E26" s="18">
        <v>0.25763210529684699</v>
      </c>
      <c r="F26" s="1" t="str">
        <f t="shared" si="30"/>
        <v xml:space="preserve"> </v>
      </c>
    </row>
    <row r="27">
      <c r="A27" s="16" t="s">
        <v>8</v>
      </c>
      <c r="B27" s="17">
        <v>4.1908563361772302</v>
      </c>
      <c r="C27" s="17">
        <v>1.62202921309387</v>
      </c>
      <c r="D27" s="17">
        <v>2.58371199627382</v>
      </c>
      <c r="E27" s="18">
        <v>0.01011280864448</v>
      </c>
      <c r="F27" s="1" t="str">
        <f t="shared" si="30"/>
        <v>*</v>
      </c>
    </row>
    <row r="28">
      <c r="A28" s="16" t="s">
        <v>9</v>
      </c>
      <c r="B28" s="17">
        <v>0.65228833652661</v>
      </c>
      <c r="C28" s="17">
        <v>0.18604084546858701</v>
      </c>
      <c r="D28" s="17">
        <v>3.50615659095544</v>
      </c>
      <c r="E28" s="18">
        <v>0.00050384357957860399</v>
      </c>
      <c r="F28" s="1" t="str">
        <f t="shared" si="30"/>
        <v>*</v>
      </c>
    </row>
    <row r="29">
      <c r="A29" s="19" t="s">
        <v>6</v>
      </c>
      <c r="B29" s="20">
        <v>19.570320847453502</v>
      </c>
      <c r="C29" s="20">
        <v>3.6401315486883701</v>
      </c>
      <c r="D29" s="20">
        <v>5.3762674743183796</v>
      </c>
      <c r="E29" s="21">
        <v>1.2733132412295001e-07</v>
      </c>
      <c r="F29" s="1" t="str">
        <f t="shared" si="30"/>
        <v>*</v>
      </c>
    </row>
    <row r="30">
      <c r="A30" s="19" t="s">
        <v>37</v>
      </c>
      <c r="B30" s="20">
        <v>-1.9612072398713201</v>
      </c>
      <c r="C30" s="20">
        <v>1.72718545883462</v>
      </c>
      <c r="D30" s="20">
        <v>-1.13549313991713</v>
      </c>
      <c r="E30" s="21">
        <v>0.25682568274008599</v>
      </c>
      <c r="F30" s="1" t="str">
        <f t="shared" si="30"/>
        <v xml:space="preserve"> </v>
      </c>
    </row>
    <row r="31">
      <c r="A31" s="19" t="s">
        <v>38</v>
      </c>
      <c r="B31" s="20">
        <v>-3.12690786727567</v>
      </c>
      <c r="C31" s="20">
        <v>1.8736351736524299</v>
      </c>
      <c r="D31" s="20">
        <v>-1.6688989997877499</v>
      </c>
      <c r="E31" s="21">
        <v>0.095893399073847099</v>
      </c>
      <c r="F31" s="1" t="str">
        <f t="shared" si="30"/>
        <v xml:space="preserve"> </v>
      </c>
    </row>
    <row r="32">
      <c r="A32" s="19" t="s">
        <v>8</v>
      </c>
      <c r="B32" s="20">
        <v>4.2363819388542403</v>
      </c>
      <c r="C32" s="20">
        <v>1.6444153580095899</v>
      </c>
      <c r="D32" s="20">
        <v>2.5762237735252</v>
      </c>
      <c r="E32" s="21">
        <v>0.010334230160567099</v>
      </c>
      <c r="F32" s="1" t="str">
        <f t="shared" si="30"/>
        <v>*</v>
      </c>
    </row>
    <row r="33">
      <c r="A33" s="19" t="s">
        <v>9</v>
      </c>
      <c r="B33" s="20">
        <v>0.64288959380055799</v>
      </c>
      <c r="C33" s="20">
        <v>0.182941955660125</v>
      </c>
      <c r="D33" s="20">
        <v>3.5141725225400902</v>
      </c>
      <c r="E33" s="21">
        <v>0.00048978725727613799</v>
      </c>
      <c r="F33" s="1" t="str">
        <f t="shared" si="30"/>
        <v>*</v>
      </c>
    </row>
    <row r="34">
      <c r="A34" s="22" t="s">
        <v>6</v>
      </c>
      <c r="B34" s="23">
        <v>17.734418590282299</v>
      </c>
      <c r="C34" s="23">
        <v>3.5598473993630799</v>
      </c>
      <c r="D34" s="23">
        <v>4.9817918019337801</v>
      </c>
      <c r="E34" s="24">
        <v>9.2793968482250605e-07</v>
      </c>
      <c r="F34" s="1" t="str">
        <f t="shared" si="30"/>
        <v>*</v>
      </c>
    </row>
    <row r="35">
      <c r="A35" s="22" t="s">
        <v>37</v>
      </c>
      <c r="B35" s="23">
        <v>-0.72455784144733304</v>
      </c>
      <c r="C35" s="23">
        <v>1.71062374023547</v>
      </c>
      <c r="D35" s="23">
        <v>-0.42356353674104702</v>
      </c>
      <c r="E35" s="24">
        <v>0.67210464886430099</v>
      </c>
      <c r="F35" s="1" t="str">
        <f t="shared" si="30"/>
        <v xml:space="preserve"> </v>
      </c>
    </row>
    <row r="36">
      <c r="A36" s="22" t="s">
        <v>38</v>
      </c>
      <c r="B36" s="23">
        <v>-2.58083714777537</v>
      </c>
      <c r="C36" s="23">
        <v>1.7914622248952801</v>
      </c>
      <c r="D36" s="23">
        <v>-1.44063163147424</v>
      </c>
      <c r="E36" s="24">
        <v>0.15044644427624801</v>
      </c>
      <c r="F36" s="1" t="str">
        <f t="shared" si="30"/>
        <v xml:space="preserve"> </v>
      </c>
    </row>
    <row r="37">
      <c r="A37" s="22" t="s">
        <v>8</v>
      </c>
      <c r="B37" s="23">
        <v>3.5287775271543902</v>
      </c>
      <c r="C37" s="23">
        <v>1.5743902025021099</v>
      </c>
      <c r="D37" s="23">
        <v>2.24136146270871</v>
      </c>
      <c r="E37" s="24">
        <v>0.025533175512082801</v>
      </c>
      <c r="F37" s="1" t="str">
        <f t="shared" si="30"/>
        <v>*</v>
      </c>
    </row>
    <row r="38">
      <c r="A38" s="22" t="s">
        <v>9</v>
      </c>
      <c r="B38" s="23">
        <v>0.68745306976340503</v>
      </c>
      <c r="C38" s="23">
        <v>0.18025928557511101</v>
      </c>
      <c r="D38" s="23">
        <v>3.8136901939343102</v>
      </c>
      <c r="E38" s="24">
        <v>0.00015780195200047401</v>
      </c>
      <c r="F38" s="1" t="str">
        <f t="shared" si="30"/>
        <v>*</v>
      </c>
    </row>
    <row r="39">
      <c r="A39" s="25" t="s">
        <v>6</v>
      </c>
      <c r="B39" s="26">
        <v>16.608148295327499</v>
      </c>
      <c r="C39" s="26">
        <v>3.6331313644313998</v>
      </c>
      <c r="D39" s="26">
        <v>4.5713040981458404</v>
      </c>
      <c r="E39" s="27">
        <v>6.4088947007586599e-06</v>
      </c>
      <c r="F39" s="1" t="str">
        <f t="shared" si="30"/>
        <v>*</v>
      </c>
    </row>
    <row r="40">
      <c r="A40" s="25" t="s">
        <v>37</v>
      </c>
      <c r="B40" s="26">
        <v>-0.069319683910890703</v>
      </c>
      <c r="C40" s="26">
        <v>1.70212400822501</v>
      </c>
      <c r="D40" s="26">
        <v>-0.040725401660468799</v>
      </c>
      <c r="E40" s="27">
        <v>0.96753444317522896</v>
      </c>
      <c r="F40" s="1" t="str">
        <f t="shared" si="30"/>
        <v xml:space="preserve"> </v>
      </c>
    </row>
    <row r="41">
      <c r="A41" s="25" t="s">
        <v>38</v>
      </c>
      <c r="B41" s="26">
        <v>-1.0962609073671199</v>
      </c>
      <c r="C41" s="26">
        <v>1.8472584440361599</v>
      </c>
      <c r="D41" s="26">
        <v>-0.59345291445621595</v>
      </c>
      <c r="E41" s="27">
        <v>0.55320216249104304</v>
      </c>
      <c r="F41" s="1" t="str">
        <f t="shared" si="30"/>
        <v xml:space="preserve"> </v>
      </c>
    </row>
    <row r="42">
      <c r="A42" s="25" t="s">
        <v>8</v>
      </c>
      <c r="B42" s="26">
        <v>4.0168326764956701</v>
      </c>
      <c r="C42" s="26">
        <v>1.7037440393769601</v>
      </c>
      <c r="D42" s="26">
        <v>2.3576503181572899</v>
      </c>
      <c r="E42" s="27">
        <v>0.018855438937630999</v>
      </c>
      <c r="F42" s="1" t="str">
        <f t="shared" si="30"/>
        <v>*</v>
      </c>
    </row>
    <row r="43">
      <c r="A43" s="25" t="s">
        <v>9</v>
      </c>
      <c r="B43" s="26">
        <v>0.70794849085570799</v>
      </c>
      <c r="C43" s="26">
        <v>0.185244834837028</v>
      </c>
      <c r="D43" s="26">
        <v>3.8216908529651401</v>
      </c>
      <c r="E43" s="27">
        <v>0.000152886387169334</v>
      </c>
      <c r="F43" s="1" t="str">
        <f t="shared" si="30"/>
        <v>*</v>
      </c>
    </row>
    <row r="44">
      <c r="A44" s="28" t="s">
        <v>6</v>
      </c>
      <c r="B44" s="29">
        <v>18.794224587819802</v>
      </c>
      <c r="C44" s="29">
        <v>3.6159714017214202</v>
      </c>
      <c r="D44" s="29">
        <v>5.1975589682132597</v>
      </c>
      <c r="E44" s="30">
        <v>3.1780569136116802e-07</v>
      </c>
      <c r="F44" s="1" t="str">
        <f t="shared" si="30"/>
        <v>*</v>
      </c>
    </row>
    <row r="45">
      <c r="A45" s="28" t="s">
        <v>37</v>
      </c>
      <c r="B45" s="29">
        <v>-1.4261867843489699</v>
      </c>
      <c r="C45" s="29">
        <v>1.7557753344552101</v>
      </c>
      <c r="D45" s="29">
        <v>-0.81228318701236202</v>
      </c>
      <c r="E45" s="30">
        <v>0.41709597163412199</v>
      </c>
      <c r="F45" s="1" t="str">
        <f t="shared" si="30"/>
        <v xml:space="preserve"> </v>
      </c>
    </row>
    <row r="46">
      <c r="A46" s="28" t="s">
        <v>38</v>
      </c>
      <c r="B46" s="29">
        <v>-2.3004767977452998</v>
      </c>
      <c r="C46" s="29">
        <v>1.88642864811734</v>
      </c>
      <c r="D46" s="29">
        <v>-1.21948784017947</v>
      </c>
      <c r="E46" s="30">
        <v>0.223353387130378</v>
      </c>
      <c r="F46" s="1" t="str">
        <f t="shared" si="30"/>
        <v xml:space="preserve"> </v>
      </c>
    </row>
    <row r="47">
      <c r="A47" s="28" t="s">
        <v>8</v>
      </c>
      <c r="B47" s="29">
        <v>4.37620956337528</v>
      </c>
      <c r="C47" s="29">
        <v>1.6282930284989601</v>
      </c>
      <c r="D47" s="29">
        <v>2.6876056623601001</v>
      </c>
      <c r="E47" s="30">
        <v>0.0074867761917814298</v>
      </c>
      <c r="F47" s="1" t="str">
        <f t="shared" si="30"/>
        <v>*</v>
      </c>
    </row>
    <row r="48">
      <c r="A48" s="28" t="s">
        <v>9</v>
      </c>
      <c r="B48" s="29">
        <v>0.63838907805481904</v>
      </c>
      <c r="C48" s="29">
        <v>0.179520947826525</v>
      </c>
      <c r="D48" s="29">
        <v>3.55607011763166</v>
      </c>
      <c r="E48" s="30">
        <v>0.00041993171184400102</v>
      </c>
      <c r="F48" s="1" t="str">
        <f t="shared" si="30"/>
        <v>*</v>
      </c>
    </row>
    <row r="49">
      <c r="A49" s="31" t="s">
        <v>6</v>
      </c>
      <c r="B49" s="32">
        <v>17.996236937145198</v>
      </c>
      <c r="C49" s="32">
        <v>3.4514216684469998</v>
      </c>
      <c r="D49" s="32">
        <v>5.21415192518125</v>
      </c>
      <c r="E49" s="33">
        <v>2.92239967363478e-07</v>
      </c>
      <c r="F49" s="1" t="str">
        <f t="shared" si="30"/>
        <v>*</v>
      </c>
    </row>
    <row r="50">
      <c r="A50" s="31" t="s">
        <v>37</v>
      </c>
      <c r="B50" s="32">
        <v>-1.5097211329682201</v>
      </c>
      <c r="C50" s="32">
        <v>1.7173755495102201</v>
      </c>
      <c r="D50" s="32">
        <v>-0.87908619253300802</v>
      </c>
      <c r="E50" s="33">
        <v>0.37986448580125098</v>
      </c>
      <c r="F50" s="1" t="str">
        <f t="shared" si="30"/>
        <v xml:space="preserve"> </v>
      </c>
    </row>
    <row r="51">
      <c r="A51" s="31" t="s">
        <v>38</v>
      </c>
      <c r="B51" s="32">
        <v>-1.77870868557891</v>
      </c>
      <c r="C51" s="32">
        <v>1.8732534887469601</v>
      </c>
      <c r="D51" s="32">
        <v>-0.949529092706353</v>
      </c>
      <c r="E51" s="33">
        <v>0.342905537363421</v>
      </c>
      <c r="F51" s="1" t="str">
        <f t="shared" si="30"/>
        <v xml:space="preserve"> </v>
      </c>
    </row>
    <row r="52">
      <c r="A52" s="31" t="s">
        <v>8</v>
      </c>
      <c r="B52" s="32">
        <v>3.5931411483675801</v>
      </c>
      <c r="C52" s="32">
        <v>1.6024209356066901</v>
      </c>
      <c r="D52" s="32">
        <v>2.24232039692316</v>
      </c>
      <c r="E52" s="33">
        <v>0.025469363335150201</v>
      </c>
      <c r="F52" s="1" t="str">
        <f t="shared" si="30"/>
        <v>*</v>
      </c>
    </row>
    <row r="53">
      <c r="A53" s="31" t="s">
        <v>9</v>
      </c>
      <c r="B53" s="32">
        <v>0.69013365753263201</v>
      </c>
      <c r="C53" s="32">
        <v>0.16981025375585401</v>
      </c>
      <c r="D53" s="32">
        <v>4.0641459645003302</v>
      </c>
      <c r="E53" s="33">
        <v>5.7696022063689801e-05</v>
      </c>
      <c r="F53" s="1" t="str">
        <f t="shared" si="30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8.42939230539897</v>
      </c>
      <c r="C57" s="34">
        <f t="shared" ref="C57:E57" si="31">AVERAGE(C4,C9,C14,C19,C24,C29,C34,C39,C44,C49)</f>
        <v>3.5836523739612103</v>
      </c>
      <c r="D57" s="34">
        <f t="shared" si="31"/>
        <v>5.1474711895837029</v>
      </c>
      <c r="E57" s="35">
        <f t="shared" si="31"/>
        <v>1.1598978065540497e-06</v>
      </c>
    </row>
    <row r="58">
      <c r="A58" s="3" t="s">
        <v>37</v>
      </c>
      <c r="B58" s="34">
        <f t="shared" ref="B58:E61" si="32">AVERAGE(B5,B10,B15,B20,B25,B30,B35,B40,B45,B50)</f>
        <v>-1.0767690619314183</v>
      </c>
      <c r="C58" s="34">
        <f t="shared" si="32"/>
        <v>1.728264932316111</v>
      </c>
      <c r="D58" s="34">
        <f t="shared" si="32"/>
        <v>-0.62334666771098401</v>
      </c>
      <c r="E58" s="35">
        <f t="shared" si="32"/>
        <v>0.55289533217919118</v>
      </c>
    </row>
    <row r="59">
      <c r="A59" s="3" t="s">
        <v>38</v>
      </c>
      <c r="B59" s="34">
        <f t="shared" si="32"/>
        <v>-2.374728685537399</v>
      </c>
      <c r="C59" s="34">
        <f t="shared" si="32"/>
        <v>1.8613278556298152</v>
      </c>
      <c r="D59" s="34">
        <f t="shared" si="32"/>
        <v>-1.275015718809529</v>
      </c>
      <c r="E59" s="35">
        <f t="shared" si="32"/>
        <v>0.22641816759252439</v>
      </c>
    </row>
    <row r="60">
      <c r="A60" s="3" t="s">
        <v>8</v>
      </c>
      <c r="B60" s="34">
        <f t="shared" si="32"/>
        <v>3.9473982276561541</v>
      </c>
      <c r="C60" s="34">
        <f t="shared" si="32"/>
        <v>1.6250548339618924</v>
      </c>
      <c r="D60" s="34">
        <f t="shared" si="32"/>
        <v>2.4284284366202362</v>
      </c>
      <c r="E60" s="35">
        <f t="shared" si="32"/>
        <v>0.017044433037549152</v>
      </c>
    </row>
    <row r="61">
      <c r="A61" s="3" t="s">
        <v>9</v>
      </c>
      <c r="B61" s="34">
        <f t="shared" si="32"/>
        <v>0.65859706960978381</v>
      </c>
      <c r="C61" s="34">
        <f t="shared" si="32"/>
        <v>0.18016613044459229</v>
      </c>
      <c r="D61" s="34">
        <f t="shared" si="32"/>
        <v>3.6570196003223217</v>
      </c>
      <c r="E61" s="35">
        <f t="shared" si="32"/>
        <v>0.00035668886669544553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655596908986293</v>
      </c>
      <c r="C66" s="34">
        <v>0.98777818404575801</v>
      </c>
    </row>
    <row r="67">
      <c r="A67" s="3" t="s">
        <v>16</v>
      </c>
      <c r="B67" s="34">
        <v>12.7756173390075</v>
      </c>
      <c r="C67" s="34">
        <v>1.85062809674886</v>
      </c>
    </row>
    <row r="68">
      <c r="A68" s="3" t="s">
        <v>17</v>
      </c>
      <c r="B68" s="34">
        <v>0.085192078492608903</v>
      </c>
      <c r="C68" s="34">
        <v>0.039116202027746398</v>
      </c>
    </row>
    <row r="69">
      <c r="A69" s="3" t="s">
        <v>18</v>
      </c>
      <c r="B69" s="34">
        <v>-0.0011114494900342901</v>
      </c>
      <c r="C69" s="34">
        <v>0.042274353244434501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D400C0-00A3-4767-8B3E-00E200B500E2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7.296940685224399</v>
      </c>
      <c r="C4" s="5">
        <v>3.6124025004732201</v>
      </c>
      <c r="D4" s="5">
        <v>4.7882096978281199</v>
      </c>
      <c r="E4" s="6">
        <v>2.3487454036026399e-06</v>
      </c>
      <c r="F4" s="1" t="str">
        <f t="shared" ref="F4:F53" si="33">IF(E4&lt;0.05,"*"," ")</f>
        <v>*</v>
      </c>
    </row>
    <row r="5">
      <c r="A5" s="4" t="s">
        <v>39</v>
      </c>
      <c r="B5" s="5">
        <v>0.156313820427602</v>
      </c>
      <c r="C5" s="5">
        <v>1.47938983211925</v>
      </c>
      <c r="D5" s="5">
        <v>0.105661007689691</v>
      </c>
      <c r="E5" s="6">
        <v>0.91590261751715896</v>
      </c>
      <c r="F5" s="1" t="str">
        <f t="shared" si="33"/>
        <v xml:space="preserve"> </v>
      </c>
    </row>
    <row r="6">
      <c r="A6" s="4" t="s">
        <v>40</v>
      </c>
      <c r="B6" s="5">
        <v>1.8533581499485901</v>
      </c>
      <c r="C6" s="5">
        <v>1.8353697912387099</v>
      </c>
      <c r="D6" s="5">
        <v>1.0098009451804999</v>
      </c>
      <c r="E6" s="6">
        <v>0.313181905932156</v>
      </c>
      <c r="F6" s="1" t="str">
        <f t="shared" si="33"/>
        <v xml:space="preserve"> </v>
      </c>
    </row>
    <row r="7">
      <c r="A7" s="4" t="s">
        <v>8</v>
      </c>
      <c r="B7" s="5">
        <v>3.8495931044842302</v>
      </c>
      <c r="C7" s="5">
        <v>1.61688212387712</v>
      </c>
      <c r="D7" s="5">
        <v>2.38087430594712</v>
      </c>
      <c r="E7" s="6">
        <v>0.017724165348062999</v>
      </c>
      <c r="F7" s="1" t="str">
        <f t="shared" si="33"/>
        <v>*</v>
      </c>
    </row>
    <row r="8">
      <c r="A8" s="4" t="s">
        <v>9</v>
      </c>
      <c r="B8" s="5">
        <v>0.62217063905160297</v>
      </c>
      <c r="C8" s="5">
        <v>0.19575505655768699</v>
      </c>
      <c r="D8" s="5">
        <v>3.1783119679887002</v>
      </c>
      <c r="E8" s="6">
        <v>0.0015927968107598599</v>
      </c>
      <c r="F8" s="1" t="str">
        <f t="shared" si="33"/>
        <v>*</v>
      </c>
    </row>
    <row r="9">
      <c r="A9" s="36" t="s">
        <v>6</v>
      </c>
      <c r="B9" s="37">
        <v>17.218095796124501</v>
      </c>
      <c r="C9" s="37">
        <v>3.4538785416511599</v>
      </c>
      <c r="D9" s="37">
        <v>4.9851480266278303</v>
      </c>
      <c r="E9" s="38">
        <v>9.1041859087344205e-07</v>
      </c>
      <c r="F9" s="1" t="str">
        <f t="shared" si="33"/>
        <v>*</v>
      </c>
    </row>
    <row r="10">
      <c r="A10" s="36" t="s">
        <v>39</v>
      </c>
      <c r="B10" s="37">
        <v>-0.34174873179630899</v>
      </c>
      <c r="C10" s="37">
        <v>1.4721785731127</v>
      </c>
      <c r="D10" s="37">
        <v>-0.23213809658547899</v>
      </c>
      <c r="E10" s="38">
        <v>0.81654490980481398</v>
      </c>
      <c r="F10" s="1" t="str">
        <f t="shared" si="33"/>
        <v xml:space="preserve"> </v>
      </c>
    </row>
    <row r="11">
      <c r="A11" s="36" t="s">
        <v>40</v>
      </c>
      <c r="B11" s="37">
        <v>2.6351783094857599</v>
      </c>
      <c r="C11" s="37">
        <v>1.8261434887755099</v>
      </c>
      <c r="D11" s="37">
        <v>1.4430291626496099</v>
      </c>
      <c r="E11" s="38">
        <v>0.14976480188251901</v>
      </c>
      <c r="F11" s="1" t="str">
        <f t="shared" si="33"/>
        <v xml:space="preserve"> </v>
      </c>
    </row>
    <row r="12">
      <c r="A12" s="36" t="s">
        <v>8</v>
      </c>
      <c r="B12" s="37">
        <v>4.1161188054437998</v>
      </c>
      <c r="C12" s="37">
        <v>1.6138541108656701</v>
      </c>
      <c r="D12" s="37">
        <v>2.55049002120515</v>
      </c>
      <c r="E12" s="38">
        <v>0.0111144815141667</v>
      </c>
      <c r="F12" s="1" t="str">
        <f t="shared" si="33"/>
        <v>*</v>
      </c>
    </row>
    <row r="13">
      <c r="A13" s="36" t="s">
        <v>9</v>
      </c>
      <c r="B13" s="37">
        <v>0.60928703959209696</v>
      </c>
      <c r="C13" s="37">
        <v>0.18508750587283301</v>
      </c>
      <c r="D13" s="37">
        <v>3.2918863794659301</v>
      </c>
      <c r="E13" s="38">
        <v>0.0010801032754122501</v>
      </c>
      <c r="F13" s="1" t="str">
        <f t="shared" si="33"/>
        <v>*</v>
      </c>
    </row>
    <row r="14">
      <c r="A14" s="10" t="s">
        <v>6</v>
      </c>
      <c r="B14" s="11">
        <v>18.01014900549</v>
      </c>
      <c r="C14" s="11">
        <v>3.3074726534340702</v>
      </c>
      <c r="D14" s="11">
        <v>5.4452903750513197</v>
      </c>
      <c r="E14" s="12">
        <v>8.8839040132204299e-08</v>
      </c>
      <c r="F14" s="1" t="str">
        <f t="shared" si="33"/>
        <v>*</v>
      </c>
    </row>
    <row r="15">
      <c r="A15" s="10" t="s">
        <v>39</v>
      </c>
      <c r="B15" s="11">
        <v>0.62586923055472599</v>
      </c>
      <c r="C15" s="11">
        <v>1.4350163736789501</v>
      </c>
      <c r="D15" s="11">
        <v>0.43614082879778399</v>
      </c>
      <c r="E15" s="12">
        <v>0.66296189472783196</v>
      </c>
      <c r="F15" s="1" t="str">
        <f t="shared" si="33"/>
        <v xml:space="preserve"> </v>
      </c>
    </row>
    <row r="16">
      <c r="A16" s="10" t="s">
        <v>40</v>
      </c>
      <c r="B16" s="11">
        <v>2.6261312471530598</v>
      </c>
      <c r="C16" s="11">
        <v>1.8123735492397901</v>
      </c>
      <c r="D16" s="11">
        <v>1.4490010893475</v>
      </c>
      <c r="E16" s="12">
        <v>0.148094280499415</v>
      </c>
      <c r="F16" s="1" t="str">
        <f t="shared" si="33"/>
        <v xml:space="preserve"> </v>
      </c>
    </row>
    <row r="17">
      <c r="A17" s="10" t="s">
        <v>8</v>
      </c>
      <c r="B17" s="11">
        <v>4.2923517249159397</v>
      </c>
      <c r="C17" s="11">
        <v>1.6463809621808001</v>
      </c>
      <c r="D17" s="11">
        <v>2.6071436827296002</v>
      </c>
      <c r="E17" s="12">
        <v>0.0094598842978433507</v>
      </c>
      <c r="F17" s="1" t="str">
        <f t="shared" si="33"/>
        <v>*</v>
      </c>
    </row>
    <row r="18">
      <c r="A18" s="10" t="s">
        <v>9</v>
      </c>
      <c r="B18" s="11">
        <v>0.55149133058866995</v>
      </c>
      <c r="C18" s="11">
        <v>0.17831191891675499</v>
      </c>
      <c r="D18" s="11">
        <v>3.09284614252923</v>
      </c>
      <c r="E18" s="12">
        <v>0.0021167153418649898</v>
      </c>
      <c r="F18" s="1" t="str">
        <f t="shared" si="33"/>
        <v>*</v>
      </c>
    </row>
    <row r="19">
      <c r="A19" s="13" t="s">
        <v>6</v>
      </c>
      <c r="B19" s="14">
        <v>15.717654120383701</v>
      </c>
      <c r="C19" s="14">
        <v>3.5777182486469301</v>
      </c>
      <c r="D19" s="14">
        <v>4.3932062359376802</v>
      </c>
      <c r="E19" s="15">
        <v>1.4206425568541199e-05</v>
      </c>
      <c r="F19" s="1" t="str">
        <f t="shared" si="33"/>
        <v>*</v>
      </c>
    </row>
    <row r="20">
      <c r="A20" s="13" t="s">
        <v>39</v>
      </c>
      <c r="B20" s="14">
        <v>0.87649712486244702</v>
      </c>
      <c r="C20" s="14">
        <v>1.48364502230683</v>
      </c>
      <c r="D20" s="14">
        <v>0.59077280055820502</v>
      </c>
      <c r="E20" s="15">
        <v>0.55499502946602797</v>
      </c>
      <c r="F20" s="1" t="str">
        <f t="shared" si="33"/>
        <v xml:space="preserve"> </v>
      </c>
    </row>
    <row r="21">
      <c r="A21" s="13" t="s">
        <v>40</v>
      </c>
      <c r="B21" s="14">
        <v>2.6053267533795501</v>
      </c>
      <c r="C21" s="14">
        <v>1.8694344469411599</v>
      </c>
      <c r="D21" s="14">
        <v>1.39364434930708</v>
      </c>
      <c r="E21" s="15">
        <v>0.164172686284599</v>
      </c>
      <c r="F21" s="1" t="str">
        <f t="shared" si="33"/>
        <v xml:space="preserve"> </v>
      </c>
    </row>
    <row r="22">
      <c r="A22" s="13" t="s">
        <v>8</v>
      </c>
      <c r="B22" s="14">
        <v>3.64214475773462</v>
      </c>
      <c r="C22" s="14">
        <v>1.6453028648665999</v>
      </c>
      <c r="D22" s="14">
        <v>2.21366219892283</v>
      </c>
      <c r="E22" s="15">
        <v>0.027396446675418799</v>
      </c>
      <c r="F22" s="1" t="str">
        <f t="shared" si="33"/>
        <v>*</v>
      </c>
    </row>
    <row r="23">
      <c r="A23" s="13" t="s">
        <v>9</v>
      </c>
      <c r="B23" s="14">
        <v>0.67415058852523302</v>
      </c>
      <c r="C23" s="14">
        <v>0.19325077628295301</v>
      </c>
      <c r="D23" s="14">
        <v>3.48847544880317</v>
      </c>
      <c r="E23" s="15">
        <v>0.00053786444590364798</v>
      </c>
      <c r="F23" s="1" t="str">
        <f t="shared" si="33"/>
        <v>*</v>
      </c>
    </row>
    <row r="24">
      <c r="A24" s="16" t="s">
        <v>6</v>
      </c>
      <c r="B24" s="17">
        <v>16.863366680811399</v>
      </c>
      <c r="C24" s="17">
        <v>3.620298828453</v>
      </c>
      <c r="D24" s="17">
        <v>4.6580040709007804</v>
      </c>
      <c r="E24" s="18">
        <v>4.2972385658855003e-06</v>
      </c>
      <c r="F24" s="1" t="str">
        <f t="shared" si="33"/>
        <v>*</v>
      </c>
    </row>
    <row r="25">
      <c r="A25" s="16" t="s">
        <v>39</v>
      </c>
      <c r="B25" s="17">
        <v>0.51062367560631505</v>
      </c>
      <c r="C25" s="17">
        <v>1.4964645832636501</v>
      </c>
      <c r="D25" s="17">
        <v>0.341220020384773</v>
      </c>
      <c r="E25" s="18">
        <v>0.73310940552574799</v>
      </c>
      <c r="F25" s="1" t="str">
        <f t="shared" si="33"/>
        <v xml:space="preserve"> </v>
      </c>
    </row>
    <row r="26">
      <c r="A26" s="16" t="s">
        <v>40</v>
      </c>
      <c r="B26" s="17">
        <v>2.5158561837265698</v>
      </c>
      <c r="C26" s="17">
        <v>1.86531878152653</v>
      </c>
      <c r="D26" s="17">
        <v>1.3487540085066101</v>
      </c>
      <c r="E26" s="18">
        <v>0.178146235203854</v>
      </c>
      <c r="F26" s="1" t="str">
        <f t="shared" si="33"/>
        <v xml:space="preserve"> </v>
      </c>
    </row>
    <row r="27">
      <c r="A27" s="16" t="s">
        <v>8</v>
      </c>
      <c r="B27" s="17">
        <v>4.3089711365921497</v>
      </c>
      <c r="C27" s="17">
        <v>1.6333463482497199</v>
      </c>
      <c r="D27" s="17">
        <v>2.6381245724212801</v>
      </c>
      <c r="E27" s="18">
        <v>0.0086477943562561308</v>
      </c>
      <c r="F27" s="1" t="str">
        <f t="shared" si="33"/>
        <v>*</v>
      </c>
    </row>
    <row r="28">
      <c r="A28" s="16" t="s">
        <v>9</v>
      </c>
      <c r="B28" s="17">
        <v>0.61974676369789505</v>
      </c>
      <c r="C28" s="17">
        <v>0.19378494228583701</v>
      </c>
      <c r="D28" s="17">
        <v>3.1981162023608398</v>
      </c>
      <c r="E28" s="18">
        <v>0.00148852704164237</v>
      </c>
      <c r="F28" s="1" t="str">
        <f t="shared" si="33"/>
        <v>*</v>
      </c>
    </row>
    <row r="29">
      <c r="A29" s="19" t="s">
        <v>6</v>
      </c>
      <c r="B29" s="20">
        <v>16.694190814107699</v>
      </c>
      <c r="C29" s="20">
        <v>3.5625747127341199</v>
      </c>
      <c r="D29" s="20">
        <v>4.6859903750048497</v>
      </c>
      <c r="E29" s="21">
        <v>3.78598700621391e-06</v>
      </c>
      <c r="F29" s="1" t="str">
        <f t="shared" si="33"/>
        <v>*</v>
      </c>
    </row>
    <row r="30">
      <c r="A30" s="19" t="s">
        <v>39</v>
      </c>
      <c r="B30" s="20">
        <v>1.0692222982728099</v>
      </c>
      <c r="C30" s="20">
        <v>1.51871671771679</v>
      </c>
      <c r="D30" s="20">
        <v>0.70403011028959905</v>
      </c>
      <c r="E30" s="21">
        <v>0.48180981947132001</v>
      </c>
      <c r="F30" s="1" t="str">
        <f t="shared" si="33"/>
        <v xml:space="preserve"> </v>
      </c>
    </row>
    <row r="31">
      <c r="A31" s="19" t="s">
        <v>40</v>
      </c>
      <c r="B31" s="20">
        <v>3.3170553010950501</v>
      </c>
      <c r="C31" s="20">
        <v>1.84404711154852</v>
      </c>
      <c r="D31" s="20">
        <v>1.7987909746566</v>
      </c>
      <c r="E31" s="21">
        <v>0.072779968147665894</v>
      </c>
      <c r="F31" s="1" t="str">
        <f t="shared" si="33"/>
        <v xml:space="preserve"> </v>
      </c>
    </row>
    <row r="32">
      <c r="A32" s="19" t="s">
        <v>8</v>
      </c>
      <c r="B32" s="20">
        <v>4.2883283163142298</v>
      </c>
      <c r="C32" s="20">
        <v>1.6581912885191401</v>
      </c>
      <c r="D32" s="20">
        <v>2.5861481398469701</v>
      </c>
      <c r="E32" s="21">
        <v>0.010046030443048699</v>
      </c>
      <c r="F32" s="1" t="str">
        <f t="shared" si="33"/>
        <v>*</v>
      </c>
    </row>
    <row r="33">
      <c r="A33" s="19" t="s">
        <v>9</v>
      </c>
      <c r="B33" s="20">
        <v>0.61045933123491003</v>
      </c>
      <c r="C33" s="20">
        <v>0.192044500576907</v>
      </c>
      <c r="D33" s="20">
        <v>3.1787389349920101</v>
      </c>
      <c r="E33" s="21">
        <v>0.0015902346951009599</v>
      </c>
      <c r="F33" s="1" t="str">
        <f t="shared" si="33"/>
        <v>*</v>
      </c>
    </row>
    <row r="34">
      <c r="A34" s="22" t="s">
        <v>6</v>
      </c>
      <c r="B34" s="23">
        <v>15.5968230192588</v>
      </c>
      <c r="C34" s="23">
        <v>3.5618157755067399</v>
      </c>
      <c r="D34" s="23">
        <v>4.3788966084411998</v>
      </c>
      <c r="E34" s="24">
        <v>1.5135955914663701e-05</v>
      </c>
      <c r="F34" s="1" t="str">
        <f t="shared" si="33"/>
        <v>*</v>
      </c>
    </row>
    <row r="35">
      <c r="A35" s="22" t="s">
        <v>39</v>
      </c>
      <c r="B35" s="23">
        <v>1.2326401579961099</v>
      </c>
      <c r="C35" s="23">
        <v>1.288554889642</v>
      </c>
      <c r="D35" s="23">
        <v>0.95660663577829996</v>
      </c>
      <c r="E35" s="24">
        <v>0.339325451958566</v>
      </c>
      <c r="F35" s="1" t="str">
        <f t="shared" si="33"/>
        <v xml:space="preserve"> </v>
      </c>
    </row>
    <row r="36">
      <c r="A36" s="22" t="s">
        <v>40</v>
      </c>
      <c r="B36" s="23">
        <v>3.7568306164720302</v>
      </c>
      <c r="C36" s="23">
        <v>1.7463645965718899</v>
      </c>
      <c r="D36" s="23">
        <v>2.15122925868212</v>
      </c>
      <c r="E36" s="24">
        <v>0.0320375102063103</v>
      </c>
      <c r="F36" s="1" t="str">
        <f t="shared" si="33"/>
        <v>*</v>
      </c>
    </row>
    <row r="37">
      <c r="A37" s="22" t="s">
        <v>8</v>
      </c>
      <c r="B37" s="23">
        <v>3.6306744513978702</v>
      </c>
      <c r="C37" s="23">
        <v>1.5992849063405601</v>
      </c>
      <c r="D37" s="23">
        <v>2.2701861544516699</v>
      </c>
      <c r="E37" s="24">
        <v>0.023710800502150499</v>
      </c>
      <c r="F37" s="1" t="str">
        <f t="shared" si="33"/>
        <v>*</v>
      </c>
    </row>
    <row r="38">
      <c r="A38" s="22" t="s">
        <v>9</v>
      </c>
      <c r="B38" s="23">
        <v>0.64937968184414396</v>
      </c>
      <c r="C38" s="23">
        <v>0.18963232403765001</v>
      </c>
      <c r="D38" s="23">
        <v>3.4244145091804898</v>
      </c>
      <c r="E38" s="24">
        <v>0.00067776178849300898</v>
      </c>
      <c r="F38" s="1" t="str">
        <f t="shared" si="33"/>
        <v>*</v>
      </c>
    </row>
    <row r="39">
      <c r="A39" s="25" t="s">
        <v>6</v>
      </c>
      <c r="B39" s="26">
        <v>15.6702432113327</v>
      </c>
      <c r="C39" s="26">
        <v>3.4838798238974</v>
      </c>
      <c r="D39" s="26">
        <v>4.4979287470950702</v>
      </c>
      <c r="E39" s="27">
        <v>8.9245291232677104e-06</v>
      </c>
      <c r="F39" s="1" t="str">
        <f t="shared" si="33"/>
        <v>*</v>
      </c>
    </row>
    <row r="40">
      <c r="A40" s="25" t="s">
        <v>39</v>
      </c>
      <c r="B40" s="26">
        <v>0.59807849111392597</v>
      </c>
      <c r="C40" s="26">
        <v>1.5042337604389999</v>
      </c>
      <c r="D40" s="26">
        <v>0.39759677441316099</v>
      </c>
      <c r="E40" s="27">
        <v>0.691132359078937</v>
      </c>
      <c r="F40" s="1" t="str">
        <f t="shared" si="33"/>
        <v xml:space="preserve"> </v>
      </c>
    </row>
    <row r="41">
      <c r="A41" s="25" t="s">
        <v>40</v>
      </c>
      <c r="B41" s="26">
        <v>1.8578087874881299</v>
      </c>
      <c r="C41" s="26">
        <v>1.8334221274837801</v>
      </c>
      <c r="D41" s="26">
        <v>1.0133011703299399</v>
      </c>
      <c r="E41" s="27">
        <v>0.31150815971968898</v>
      </c>
      <c r="F41" s="1" t="str">
        <f t="shared" si="33"/>
        <v xml:space="preserve"> </v>
      </c>
    </row>
    <row r="42">
      <c r="A42" s="25" t="s">
        <v>8</v>
      </c>
      <c r="B42" s="26">
        <v>4.0882890137626804</v>
      </c>
      <c r="C42" s="26">
        <v>1.7053824811395699</v>
      </c>
      <c r="D42" s="26">
        <v>2.3972856875079498</v>
      </c>
      <c r="E42" s="27">
        <v>0.016959361601483602</v>
      </c>
      <c r="F42" s="1" t="str">
        <f t="shared" si="33"/>
        <v>*</v>
      </c>
    </row>
    <row r="43">
      <c r="A43" s="25" t="s">
        <v>9</v>
      </c>
      <c r="B43" s="26">
        <v>0.69230410456369396</v>
      </c>
      <c r="C43" s="26">
        <v>0.19070043583927301</v>
      </c>
      <c r="D43" s="26">
        <v>3.6303226131438202</v>
      </c>
      <c r="E43" s="27">
        <v>0.000318523512857712</v>
      </c>
      <c r="F43" s="1" t="str">
        <f t="shared" si="33"/>
        <v>*</v>
      </c>
    </row>
    <row r="44">
      <c r="A44" s="28" t="s">
        <v>6</v>
      </c>
      <c r="B44" s="29">
        <v>17.207635698250801</v>
      </c>
      <c r="C44" s="29">
        <v>3.48993641694805</v>
      </c>
      <c r="D44" s="29">
        <v>4.9306444709668504</v>
      </c>
      <c r="E44" s="30">
        <v>1.18844639997763e-06</v>
      </c>
      <c r="F44" s="1" t="str">
        <f t="shared" si="33"/>
        <v>*</v>
      </c>
    </row>
    <row r="45">
      <c r="A45" s="28" t="s">
        <v>39</v>
      </c>
      <c r="B45" s="29">
        <v>-0.023310040868500598</v>
      </c>
      <c r="C45" s="29">
        <v>1.4878095792572299</v>
      </c>
      <c r="D45" s="29">
        <v>-0.015667355012015698</v>
      </c>
      <c r="E45" s="30">
        <v>0.98750731812230697</v>
      </c>
      <c r="F45" s="1" t="str">
        <f t="shared" si="33"/>
        <v xml:space="preserve"> </v>
      </c>
    </row>
    <row r="46">
      <c r="A46" s="28" t="s">
        <v>40</v>
      </c>
      <c r="B46" s="29">
        <v>2.0521519028412798</v>
      </c>
      <c r="C46" s="29">
        <v>1.8681612948606401</v>
      </c>
      <c r="D46" s="29">
        <v>1.0984875387830799</v>
      </c>
      <c r="E46" s="30">
        <v>0.27263008199648497</v>
      </c>
      <c r="F46" s="1" t="str">
        <f t="shared" si="33"/>
        <v xml:space="preserve"> </v>
      </c>
    </row>
    <row r="47">
      <c r="A47" s="28" t="s">
        <v>8</v>
      </c>
      <c r="B47" s="29">
        <v>4.4129005488576496</v>
      </c>
      <c r="C47" s="29">
        <v>1.63845268700281</v>
      </c>
      <c r="D47" s="29">
        <v>2.6933341340054802</v>
      </c>
      <c r="E47" s="30">
        <v>0.0073615510393539698</v>
      </c>
      <c r="F47" s="1" t="str">
        <f t="shared" si="33"/>
        <v>*</v>
      </c>
    </row>
    <row r="48">
      <c r="A48" s="28" t="s">
        <v>9</v>
      </c>
      <c r="B48" s="29">
        <v>0.61492160598003398</v>
      </c>
      <c r="C48" s="29">
        <v>0.18672962568735901</v>
      </c>
      <c r="D48" s="29">
        <v>3.2931121867592501</v>
      </c>
      <c r="E48" s="30">
        <v>0.00107594447110696</v>
      </c>
      <c r="F48" s="1" t="str">
        <f t="shared" si="33"/>
        <v>*</v>
      </c>
    </row>
    <row r="49">
      <c r="A49" s="31" t="s">
        <v>6</v>
      </c>
      <c r="B49" s="32">
        <v>16.232906565335298</v>
      </c>
      <c r="C49" s="32">
        <v>3.18577669548382</v>
      </c>
      <c r="D49" s="32">
        <v>5.0954313867469603</v>
      </c>
      <c r="E49" s="33">
        <v>5.2996639752327904e-07</v>
      </c>
      <c r="F49" s="1" t="str">
        <f t="shared" si="33"/>
        <v>*</v>
      </c>
    </row>
    <row r="50">
      <c r="A50" s="31" t="s">
        <v>39</v>
      </c>
      <c r="B50" s="32">
        <v>0.224170480006047</v>
      </c>
      <c r="C50" s="32">
        <v>1.46087374873901</v>
      </c>
      <c r="D50" s="32">
        <v>0.15344959151983301</v>
      </c>
      <c r="E50" s="33">
        <v>0.878118505927314</v>
      </c>
      <c r="F50" s="1" t="str">
        <f t="shared" si="33"/>
        <v xml:space="preserve"> </v>
      </c>
    </row>
    <row r="51">
      <c r="A51" s="31" t="s">
        <v>40</v>
      </c>
      <c r="B51" s="32">
        <v>2.0593547184511798</v>
      </c>
      <c r="C51" s="32">
        <v>1.80984388859965</v>
      </c>
      <c r="D51" s="32">
        <v>1.1378631778261199</v>
      </c>
      <c r="E51" s="33">
        <v>0.25583569215068303</v>
      </c>
      <c r="F51" s="1" t="str">
        <f t="shared" si="33"/>
        <v xml:space="preserve"> </v>
      </c>
    </row>
    <row r="52">
      <c r="A52" s="31" t="s">
        <v>8</v>
      </c>
      <c r="B52" s="32">
        <v>3.57467368906656</v>
      </c>
      <c r="C52" s="32">
        <v>1.6011250636218199</v>
      </c>
      <c r="D52" s="32">
        <v>2.23260116919317</v>
      </c>
      <c r="E52" s="33">
        <v>0.026109300390825301</v>
      </c>
      <c r="F52" s="1" t="str">
        <f t="shared" si="33"/>
        <v>*</v>
      </c>
    </row>
    <row r="53">
      <c r="A53" s="31" t="s">
        <v>9</v>
      </c>
      <c r="B53" s="32">
        <v>0.67858396075341898</v>
      </c>
      <c r="C53" s="32">
        <v>0.172467014108239</v>
      </c>
      <c r="D53" s="32">
        <v>3.9345724413570902</v>
      </c>
      <c r="E53" s="33">
        <v>9.7725321641577403e-05</v>
      </c>
      <c r="F53" s="1" t="str">
        <f t="shared" si="33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6.650800559631929</v>
      </c>
      <c r="C57" s="34">
        <f t="shared" ref="C57:E57" si="34">AVERAGE(C4,C9,C14,C19,C24,C29,C34,C39,C44,C49)</f>
        <v>3.4855754197228506</v>
      </c>
      <c r="D57" s="34">
        <f t="shared" si="34"/>
        <v>4.7858749994600664</v>
      </c>
      <c r="E57" s="35">
        <f t="shared" si="34"/>
        <v>5.1416552010681225e-06</v>
      </c>
    </row>
    <row r="58">
      <c r="A58" s="3" t="s">
        <v>39</v>
      </c>
      <c r="B58" s="34">
        <f t="shared" ref="B58:E61" si="35">AVERAGE(B5,B10,B15,B20,B25,B30,B35,B40,B45,B50)</f>
        <v>0.49283565061751727</v>
      </c>
      <c r="C58" s="34">
        <f t="shared" si="35"/>
        <v>1.462688308027541</v>
      </c>
      <c r="D58" s="34">
        <f t="shared" si="35"/>
        <v>0.34376723178338514</v>
      </c>
      <c r="E58" s="35">
        <f t="shared" si="35"/>
        <v>0.70614073116000253</v>
      </c>
    </row>
    <row r="59">
      <c r="A59" s="3" t="s">
        <v>40</v>
      </c>
      <c r="B59" s="34">
        <f t="shared" si="35"/>
        <v>2.5279051970041198</v>
      </c>
      <c r="C59" s="34">
        <f t="shared" si="35"/>
        <v>1.8310479076786179</v>
      </c>
      <c r="D59" s="34">
        <f t="shared" si="35"/>
        <v>1.3843901675269159</v>
      </c>
      <c r="E59" s="35">
        <f t="shared" si="35"/>
        <v>0.18981513220233762</v>
      </c>
    </row>
    <row r="60">
      <c r="A60" s="3" t="s">
        <v>8</v>
      </c>
      <c r="B60" s="34">
        <f t="shared" si="35"/>
        <v>4.020404554856972</v>
      </c>
      <c r="C60" s="34">
        <f t="shared" si="35"/>
        <v>1.6358202836663807</v>
      </c>
      <c r="D60" s="34">
        <f t="shared" si="35"/>
        <v>2.4569850066231216</v>
      </c>
      <c r="E60" s="35">
        <f t="shared" si="35"/>
        <v>0.015852981616861002</v>
      </c>
    </row>
    <row r="61">
      <c r="A61" s="3" t="s">
        <v>9</v>
      </c>
      <c r="B61" s="34">
        <f t="shared" si="35"/>
        <v>0.63224950458316986</v>
      </c>
      <c r="C61" s="34">
        <f t="shared" si="35"/>
        <v>0.18777641001654929</v>
      </c>
      <c r="D61" s="34">
        <f t="shared" si="35"/>
        <v>3.3710796826580527</v>
      </c>
      <c r="E61" s="35">
        <f t="shared" si="35"/>
        <v>0.0010576196704783338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641336145453693</v>
      </c>
      <c r="C66" s="34">
        <v>0.96984557750991596</v>
      </c>
    </row>
    <row r="67">
      <c r="A67" s="3" t="s">
        <v>16</v>
      </c>
      <c r="B67" s="34">
        <v>12.7467758813639</v>
      </c>
      <c r="C67" s="34">
        <v>1.86989405078548</v>
      </c>
    </row>
    <row r="68">
      <c r="A68" s="3" t="s">
        <v>17</v>
      </c>
      <c r="B68" s="34">
        <v>0.090695838098353701</v>
      </c>
      <c r="C68" s="34">
        <v>0.048750881850807101</v>
      </c>
    </row>
    <row r="69">
      <c r="A69" s="3" t="s">
        <v>18</v>
      </c>
      <c r="B69" s="34">
        <v>0.0049129027550188099</v>
      </c>
      <c r="C69" s="34">
        <v>0.052888852607701098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1600D7-0013-4068-89B0-008C00ED003F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7.997727434411601</v>
      </c>
      <c r="C4" s="5">
        <v>3.66033833898046</v>
      </c>
      <c r="D4" s="5">
        <v>4.9169573322625304</v>
      </c>
      <c r="E4" s="6">
        <v>1.2707450613312901e-06</v>
      </c>
      <c r="F4" s="1" t="str">
        <f t="shared" ref="F4:F53" si="36">IF(E4&lt;0.05,"*"," ")</f>
        <v>*</v>
      </c>
    </row>
    <row r="5">
      <c r="A5" s="4" t="s">
        <v>41</v>
      </c>
      <c r="B5" s="5">
        <v>-0.63917275315715405</v>
      </c>
      <c r="C5" s="5">
        <v>1.3755057070005501</v>
      </c>
      <c r="D5" s="5">
        <v>-0.46468200742761301</v>
      </c>
      <c r="E5" s="6">
        <v>0.64240407194778304</v>
      </c>
      <c r="F5" s="1" t="str">
        <f t="shared" si="36"/>
        <v xml:space="preserve"> </v>
      </c>
    </row>
    <row r="6">
      <c r="A6" s="4" t="s">
        <v>42</v>
      </c>
      <c r="B6" s="5">
        <v>-0.86107648764226297</v>
      </c>
      <c r="C6" s="5">
        <v>1.9911073580822001</v>
      </c>
      <c r="D6" s="5">
        <v>-0.432461104694846</v>
      </c>
      <c r="E6" s="6">
        <v>0.66563203580000896</v>
      </c>
      <c r="F6" s="1" t="str">
        <f t="shared" si="36"/>
        <v xml:space="preserve"> </v>
      </c>
    </row>
    <row r="7">
      <c r="A7" s="4" t="s">
        <v>8</v>
      </c>
      <c r="B7" s="5">
        <v>3.8342105109376599</v>
      </c>
      <c r="C7" s="5">
        <v>1.6119046759368201</v>
      </c>
      <c r="D7" s="5">
        <v>2.3786831617131901</v>
      </c>
      <c r="E7" s="6">
        <v>0.017828389042050301</v>
      </c>
      <c r="F7" s="1" t="str">
        <f t="shared" si="36"/>
        <v>*</v>
      </c>
    </row>
    <row r="8">
      <c r="A8" s="4" t="s">
        <v>9</v>
      </c>
      <c r="B8" s="5">
        <v>0.63749149967519103</v>
      </c>
      <c r="C8" s="5">
        <v>0.19404381171146901</v>
      </c>
      <c r="D8" s="5">
        <v>3.28529672784979</v>
      </c>
      <c r="E8" s="6">
        <v>0.00110566657441288</v>
      </c>
      <c r="F8" s="1" t="str">
        <f t="shared" si="36"/>
        <v>*</v>
      </c>
    </row>
    <row r="9">
      <c r="A9" s="36" t="s">
        <v>6</v>
      </c>
      <c r="B9" s="37">
        <v>18.427507393109899</v>
      </c>
      <c r="C9" s="37">
        <v>3.5127373295528201</v>
      </c>
      <c r="D9" s="37">
        <v>5.2459109988322803</v>
      </c>
      <c r="E9" s="38">
        <v>2.48212472756673e-07</v>
      </c>
      <c r="F9" s="1" t="str">
        <f t="shared" si="36"/>
        <v>*</v>
      </c>
    </row>
    <row r="10">
      <c r="A10" s="36" t="s">
        <v>41</v>
      </c>
      <c r="B10" s="37">
        <v>-1.91146284725959</v>
      </c>
      <c r="C10" s="37">
        <v>1.3585613348482899</v>
      </c>
      <c r="D10" s="37">
        <v>-1.4069757457605301</v>
      </c>
      <c r="E10" s="38">
        <v>0.16018123372909901</v>
      </c>
      <c r="F10" s="1" t="str">
        <f t="shared" si="36"/>
        <v xml:space="preserve"> </v>
      </c>
    </row>
    <row r="11">
      <c r="A11" s="36" t="s">
        <v>42</v>
      </c>
      <c r="B11" s="37">
        <v>-0.99567281870070701</v>
      </c>
      <c r="C11" s="37">
        <v>2.08822245582525</v>
      </c>
      <c r="D11" s="37">
        <v>-0.476803999460501</v>
      </c>
      <c r="E11" s="38">
        <v>0.63375205869430196</v>
      </c>
      <c r="F11" s="1" t="str">
        <f t="shared" si="36"/>
        <v xml:space="preserve"> </v>
      </c>
    </row>
    <row r="12">
      <c r="A12" s="36" t="s">
        <v>8</v>
      </c>
      <c r="B12" s="37">
        <v>4.1441382583675299</v>
      </c>
      <c r="C12" s="37">
        <v>1.6119502786881399</v>
      </c>
      <c r="D12" s="37">
        <v>2.5708846688125901</v>
      </c>
      <c r="E12" s="38">
        <v>0.0104906249274371</v>
      </c>
      <c r="F12" s="1" t="str">
        <f t="shared" si="36"/>
        <v>*</v>
      </c>
    </row>
    <row r="13">
      <c r="A13" s="36" t="s">
        <v>9</v>
      </c>
      <c r="B13" s="37">
        <v>0.62940877876697598</v>
      </c>
      <c r="C13" s="37">
        <v>0.18378050455070899</v>
      </c>
      <c r="D13" s="37">
        <v>3.4247853454625199</v>
      </c>
      <c r="E13" s="38">
        <v>0.00067640598072384603</v>
      </c>
      <c r="F13" s="1" t="str">
        <f t="shared" si="36"/>
        <v>*</v>
      </c>
    </row>
    <row r="14">
      <c r="A14" s="10" t="s">
        <v>6</v>
      </c>
      <c r="B14" s="11">
        <v>19.413579601131399</v>
      </c>
      <c r="C14" s="11">
        <v>3.3468436059692599</v>
      </c>
      <c r="D14" s="11">
        <v>5.8005637211450098</v>
      </c>
      <c r="E14" s="12">
        <v>1.31412868997141e-08</v>
      </c>
      <c r="F14" s="1" t="str">
        <f t="shared" si="36"/>
        <v>*</v>
      </c>
    </row>
    <row r="15">
      <c r="A15" s="10" t="s">
        <v>41</v>
      </c>
      <c r="B15" s="11">
        <v>-0.98433075590447605</v>
      </c>
      <c r="C15" s="11">
        <v>1.36251049891673</v>
      </c>
      <c r="D15" s="11">
        <v>-0.72243902464390197</v>
      </c>
      <c r="E15" s="12">
        <v>0.47043248387891101</v>
      </c>
      <c r="F15" s="1" t="str">
        <f t="shared" si="36"/>
        <v xml:space="preserve"> </v>
      </c>
    </row>
    <row r="16">
      <c r="A16" s="10" t="s">
        <v>42</v>
      </c>
      <c r="B16" s="11">
        <v>-1.55029696296315</v>
      </c>
      <c r="C16" s="11">
        <v>1.9205194888255701</v>
      </c>
      <c r="D16" s="11">
        <v>-0.80722792556048695</v>
      </c>
      <c r="E16" s="12">
        <v>0.41999869686993502</v>
      </c>
      <c r="F16" s="1" t="str">
        <f t="shared" si="36"/>
        <v xml:space="preserve"> </v>
      </c>
    </row>
    <row r="17">
      <c r="A17" s="10" t="s">
        <v>8</v>
      </c>
      <c r="B17" s="11">
        <v>4.2970199491869803</v>
      </c>
      <c r="C17" s="11">
        <v>1.6441954777193799</v>
      </c>
      <c r="D17" s="11">
        <v>2.61344834444336</v>
      </c>
      <c r="E17" s="12">
        <v>0.0092899511515458204</v>
      </c>
      <c r="F17" s="1" t="str">
        <f t="shared" si="36"/>
        <v>*</v>
      </c>
    </row>
    <row r="18">
      <c r="A18" s="10" t="s">
        <v>9</v>
      </c>
      <c r="B18" s="11">
        <v>0.56599401264510096</v>
      </c>
      <c r="C18" s="11">
        <v>0.17678967838117601</v>
      </c>
      <c r="D18" s="11">
        <v>3.20151050574776</v>
      </c>
      <c r="E18" s="12">
        <v>0.0014725500573502799</v>
      </c>
      <c r="F18" s="1" t="str">
        <f t="shared" si="36"/>
        <v>*</v>
      </c>
    </row>
    <row r="19">
      <c r="A19" s="13" t="s">
        <v>6</v>
      </c>
      <c r="B19" s="14">
        <v>17.447596901308199</v>
      </c>
      <c r="C19" s="14">
        <v>3.60511911105201</v>
      </c>
      <c r="D19" s="14">
        <v>4.8396727996642497</v>
      </c>
      <c r="E19" s="15">
        <v>1.8388477131770299e-06</v>
      </c>
      <c r="F19" s="1" t="str">
        <f t="shared" si="36"/>
        <v>*</v>
      </c>
    </row>
    <row r="20">
      <c r="A20" s="13" t="s">
        <v>41</v>
      </c>
      <c r="B20" s="14">
        <v>-1.2863518739844499</v>
      </c>
      <c r="C20" s="14">
        <v>1.40399024553137</v>
      </c>
      <c r="D20" s="14">
        <v>-0.91621140394575695</v>
      </c>
      <c r="E20" s="15">
        <v>0.36008940044550702</v>
      </c>
      <c r="F20" s="1" t="str">
        <f t="shared" si="36"/>
        <v xml:space="preserve"> </v>
      </c>
    </row>
    <row r="21">
      <c r="A21" s="13" t="s">
        <v>42</v>
      </c>
      <c r="B21" s="14">
        <v>-1.75423256836194</v>
      </c>
      <c r="C21" s="14">
        <v>1.9697323578974599</v>
      </c>
      <c r="D21" s="14">
        <v>-0.89059438015957004</v>
      </c>
      <c r="E21" s="15">
        <v>0.37366407093316001</v>
      </c>
      <c r="F21" s="1" t="str">
        <f t="shared" si="36"/>
        <v xml:space="preserve"> </v>
      </c>
    </row>
    <row r="22">
      <c r="A22" s="13" t="s">
        <v>8</v>
      </c>
      <c r="B22" s="14">
        <v>3.5987779584870001</v>
      </c>
      <c r="C22" s="14">
        <v>1.64086706069476</v>
      </c>
      <c r="D22" s="14">
        <v>2.1932172597597499</v>
      </c>
      <c r="E22" s="15">
        <v>0.028847264850642099</v>
      </c>
      <c r="F22" s="1" t="str">
        <f t="shared" si="36"/>
        <v>*</v>
      </c>
    </row>
    <row r="23">
      <c r="A23" s="13" t="s">
        <v>9</v>
      </c>
      <c r="B23" s="14">
        <v>0.68685375446932795</v>
      </c>
      <c r="C23" s="14">
        <v>0.193389232687874</v>
      </c>
      <c r="D23" s="14">
        <v>3.5516649242716301</v>
      </c>
      <c r="E23" s="15">
        <v>0.00042681124859395302</v>
      </c>
      <c r="F23" s="1" t="str">
        <f t="shared" si="36"/>
        <v>*</v>
      </c>
    </row>
    <row r="24">
      <c r="A24" s="16" t="s">
        <v>6</v>
      </c>
      <c r="B24" s="17">
        <v>18.147767671424599</v>
      </c>
      <c r="C24" s="17">
        <v>3.6443522020350301</v>
      </c>
      <c r="D24" s="17">
        <v>4.9796964358414098</v>
      </c>
      <c r="E24" s="18">
        <v>9.3329967806528297e-07</v>
      </c>
      <c r="F24" s="1" t="str">
        <f t="shared" si="36"/>
        <v>*</v>
      </c>
    </row>
    <row r="25">
      <c r="A25" s="16" t="s">
        <v>41</v>
      </c>
      <c r="B25" s="17">
        <v>-0.91725727322894601</v>
      </c>
      <c r="C25" s="17">
        <v>1.4048660949751299</v>
      </c>
      <c r="D25" s="17">
        <v>-0.65291437846621403</v>
      </c>
      <c r="E25" s="18">
        <v>0.51417041167244004</v>
      </c>
      <c r="F25" s="1" t="str">
        <f t="shared" si="36"/>
        <v xml:space="preserve"> </v>
      </c>
    </row>
    <row r="26">
      <c r="A26" s="16" t="s">
        <v>42</v>
      </c>
      <c r="B26" s="17">
        <v>-1.4316490484794799</v>
      </c>
      <c r="C26" s="17">
        <v>1.9755618809023101</v>
      </c>
      <c r="D26" s="17">
        <v>-0.724679425291195</v>
      </c>
      <c r="E26" s="18">
        <v>0.46905415932850503</v>
      </c>
      <c r="F26" s="1" t="str">
        <f t="shared" si="36"/>
        <v xml:space="preserve"> </v>
      </c>
    </row>
    <row r="27">
      <c r="A27" s="16" t="s">
        <v>8</v>
      </c>
      <c r="B27" s="17">
        <v>4.2736100726085198</v>
      </c>
      <c r="C27" s="17">
        <v>1.6309170008498599</v>
      </c>
      <c r="D27" s="17">
        <v>2.6203725084609202</v>
      </c>
      <c r="E27" s="18">
        <v>0.0091033594231222006</v>
      </c>
      <c r="F27" s="1" t="str">
        <f t="shared" si="36"/>
        <v>*</v>
      </c>
    </row>
    <row r="28">
      <c r="A28" s="16" t="s">
        <v>9</v>
      </c>
      <c r="B28" s="17">
        <v>0.63461974204653804</v>
      </c>
      <c r="C28" s="17">
        <v>0.19171282432553799</v>
      </c>
      <c r="D28" s="17">
        <v>3.3102623378440401</v>
      </c>
      <c r="E28" s="18">
        <v>0.0010129381106357899</v>
      </c>
      <c r="F28" s="1" t="str">
        <f t="shared" si="36"/>
        <v>*</v>
      </c>
    </row>
    <row r="29">
      <c r="A29" s="19" t="s">
        <v>6</v>
      </c>
      <c r="B29" s="20">
        <v>18.626966207836599</v>
      </c>
      <c r="C29" s="20">
        <v>3.6024457928593199</v>
      </c>
      <c r="D29" s="20">
        <v>5.1706444118488903</v>
      </c>
      <c r="E29" s="21">
        <v>3.63947522421791e-07</v>
      </c>
      <c r="F29" s="1" t="str">
        <f t="shared" si="36"/>
        <v>*</v>
      </c>
    </row>
    <row r="30">
      <c r="A30" s="19" t="s">
        <v>41</v>
      </c>
      <c r="B30" s="20">
        <v>-1.2945536502483801</v>
      </c>
      <c r="C30" s="20">
        <v>1.3994375760290201</v>
      </c>
      <c r="D30" s="20">
        <v>-0.92505280151312597</v>
      </c>
      <c r="E30" s="21">
        <v>0.35547732413192801</v>
      </c>
      <c r="F30" s="1" t="str">
        <f t="shared" si="36"/>
        <v xml:space="preserve"> </v>
      </c>
    </row>
    <row r="31">
      <c r="A31" s="19" t="s">
        <v>42</v>
      </c>
      <c r="B31" s="20">
        <v>-1.75005619025471</v>
      </c>
      <c r="C31" s="20">
        <v>1.9552471357497101</v>
      </c>
      <c r="D31" s="20">
        <v>-0.89505626079522305</v>
      </c>
      <c r="E31" s="21">
        <v>0.37127709358792998</v>
      </c>
      <c r="F31" s="1" t="str">
        <f t="shared" si="36"/>
        <v xml:space="preserve"> </v>
      </c>
    </row>
    <row r="32">
      <c r="A32" s="19" t="s">
        <v>8</v>
      </c>
      <c r="B32" s="20">
        <v>4.2764400551788402</v>
      </c>
      <c r="C32" s="20">
        <v>1.65610201668529</v>
      </c>
      <c r="D32" s="20">
        <v>2.5822322611128699</v>
      </c>
      <c r="E32" s="21">
        <v>0.0101588767632729</v>
      </c>
      <c r="F32" s="1" t="str">
        <f t="shared" si="36"/>
        <v>*</v>
      </c>
    </row>
    <row r="33">
      <c r="A33" s="19" t="s">
        <v>9</v>
      </c>
      <c r="B33" s="20">
        <v>0.62833190164425701</v>
      </c>
      <c r="C33" s="20">
        <v>0.19052163553066301</v>
      </c>
      <c r="D33" s="20">
        <v>3.2979556358213902</v>
      </c>
      <c r="E33" s="21">
        <v>0.00105802689715335</v>
      </c>
      <c r="F33" s="1" t="str">
        <f t="shared" si="36"/>
        <v>*</v>
      </c>
    </row>
    <row r="34">
      <c r="A34" s="22" t="s">
        <v>6</v>
      </c>
      <c r="B34" s="23">
        <v>17.941020358017401</v>
      </c>
      <c r="C34" s="23">
        <v>3.4914995410955099</v>
      </c>
      <c r="D34" s="23">
        <v>5.1384856697956698</v>
      </c>
      <c r="E34" s="24">
        <v>4.2805488790458801e-07</v>
      </c>
      <c r="F34" s="1" t="str">
        <f t="shared" si="36"/>
        <v>*</v>
      </c>
    </row>
    <row r="35">
      <c r="A35" s="22" t="s">
        <v>41</v>
      </c>
      <c r="B35" s="23">
        <v>-1.59555255751751</v>
      </c>
      <c r="C35" s="23">
        <v>1.36919124255739</v>
      </c>
      <c r="D35" s="23">
        <v>-1.1653248340511799</v>
      </c>
      <c r="E35" s="24">
        <v>0.24456012459093299</v>
      </c>
      <c r="F35" s="1" t="str">
        <f t="shared" si="36"/>
        <v xml:space="preserve"> </v>
      </c>
    </row>
    <row r="36">
      <c r="A36" s="22" t="s">
        <v>42</v>
      </c>
      <c r="B36" s="23">
        <v>-2.8214047017787802</v>
      </c>
      <c r="C36" s="23">
        <v>1.6832281320879801</v>
      </c>
      <c r="D36" s="23">
        <v>-1.6761867556710399</v>
      </c>
      <c r="E36" s="24">
        <v>0.094458393203469604</v>
      </c>
      <c r="F36" s="1" t="str">
        <f t="shared" si="36"/>
        <v xml:space="preserve"> </v>
      </c>
    </row>
    <row r="37">
      <c r="A37" s="22" t="s">
        <v>8</v>
      </c>
      <c r="B37" s="23">
        <v>3.61634096066099</v>
      </c>
      <c r="C37" s="23">
        <v>1.5918523175069701</v>
      </c>
      <c r="D37" s="23">
        <v>2.2717816978930698</v>
      </c>
      <c r="E37" s="24">
        <v>0.023613320011272799</v>
      </c>
      <c r="F37" s="1" t="str">
        <f t="shared" si="36"/>
        <v>*</v>
      </c>
    </row>
    <row r="38">
      <c r="A38" s="22" t="s">
        <v>9</v>
      </c>
      <c r="B38" s="23">
        <v>0.67065120477498097</v>
      </c>
      <c r="C38" s="23">
        <v>0.186703934778116</v>
      </c>
      <c r="D38" s="23">
        <v>3.5920571549389102</v>
      </c>
      <c r="E38" s="24">
        <v>0.00036759881425376003</v>
      </c>
      <c r="F38" s="1" t="str">
        <f t="shared" si="36"/>
        <v>*</v>
      </c>
    </row>
    <row r="39">
      <c r="A39" s="25" t="s">
        <v>6</v>
      </c>
      <c r="B39" s="26">
        <v>16.660184394466999</v>
      </c>
      <c r="C39" s="26">
        <v>3.55354583262368</v>
      </c>
      <c r="D39" s="26">
        <v>4.6883268653851502</v>
      </c>
      <c r="E39" s="27">
        <v>3.7451850234018101e-06</v>
      </c>
      <c r="F39" s="1" t="str">
        <f t="shared" si="36"/>
        <v>*</v>
      </c>
    </row>
    <row r="40">
      <c r="A40" s="25" t="s">
        <v>41</v>
      </c>
      <c r="B40" s="26">
        <v>-0.69431679491003395</v>
      </c>
      <c r="C40" s="26">
        <v>1.3646174257649999</v>
      </c>
      <c r="D40" s="26">
        <v>-0.50879959598991797</v>
      </c>
      <c r="E40" s="27">
        <v>0.61116374140145602</v>
      </c>
      <c r="F40" s="1" t="str">
        <f t="shared" si="36"/>
        <v xml:space="preserve"> </v>
      </c>
    </row>
    <row r="41">
      <c r="A41" s="25" t="s">
        <v>42</v>
      </c>
      <c r="B41" s="26">
        <v>-0.60849470078905399</v>
      </c>
      <c r="C41" s="26">
        <v>2.0480325503914298</v>
      </c>
      <c r="D41" s="26">
        <v>-0.29711183089973597</v>
      </c>
      <c r="E41" s="27">
        <v>0.76653014691407095</v>
      </c>
      <c r="F41" s="1" t="str">
        <f t="shared" si="36"/>
        <v xml:space="preserve"> </v>
      </c>
    </row>
    <row r="42">
      <c r="A42" s="25" t="s">
        <v>8</v>
      </c>
      <c r="B42" s="26">
        <v>4.0787225812678303</v>
      </c>
      <c r="C42" s="26">
        <v>1.70651494643749</v>
      </c>
      <c r="D42" s="26">
        <v>2.3900889879590799</v>
      </c>
      <c r="E42" s="27">
        <v>0.017290618540256202</v>
      </c>
      <c r="F42" s="1" t="str">
        <f t="shared" si="36"/>
        <v>*</v>
      </c>
    </row>
    <row r="43">
      <c r="A43" s="25" t="s">
        <v>9</v>
      </c>
      <c r="B43" s="26">
        <v>0.70354510560005201</v>
      </c>
      <c r="C43" s="26">
        <v>0.18972783671738699</v>
      </c>
      <c r="D43" s="26">
        <v>3.7081807170343302</v>
      </c>
      <c r="E43" s="27">
        <v>0.00023718192368725699</v>
      </c>
      <c r="F43" s="1" t="str">
        <f t="shared" si="36"/>
        <v>*</v>
      </c>
    </row>
    <row r="44">
      <c r="A44" s="28" t="s">
        <v>6</v>
      </c>
      <c r="B44" s="29">
        <v>18.0952421615352</v>
      </c>
      <c r="C44" s="29">
        <v>3.4989097257741699</v>
      </c>
      <c r="D44" s="29">
        <v>5.1716802031900002</v>
      </c>
      <c r="E44" s="30">
        <v>3.6205748104898902e-07</v>
      </c>
      <c r="F44" s="1" t="str">
        <f t="shared" si="36"/>
        <v>*</v>
      </c>
    </row>
    <row r="45">
      <c r="A45" s="28" t="s">
        <v>41</v>
      </c>
      <c r="B45" s="29">
        <v>-1.0598335788334201</v>
      </c>
      <c r="C45" s="29">
        <v>1.3674019028636499</v>
      </c>
      <c r="D45" s="29">
        <v>-0.77507101358706898</v>
      </c>
      <c r="E45" s="30">
        <v>0.43874016196570098</v>
      </c>
      <c r="F45" s="1" t="str">
        <f t="shared" si="36"/>
        <v xml:space="preserve"> </v>
      </c>
    </row>
    <row r="46">
      <c r="A46" s="28" t="s">
        <v>42</v>
      </c>
      <c r="B46" s="29">
        <v>-1.02622588679563</v>
      </c>
      <c r="C46" s="29">
        <v>2.01332015305195</v>
      </c>
      <c r="D46" s="29">
        <v>-0.50971818130365398</v>
      </c>
      <c r="E46" s="30">
        <v>0.61052051631984405</v>
      </c>
      <c r="F46" s="1" t="str">
        <f t="shared" si="36"/>
        <v xml:space="preserve"> </v>
      </c>
    </row>
    <row r="47">
      <c r="A47" s="28" t="s">
        <v>8</v>
      </c>
      <c r="B47" s="29">
        <v>4.4014062551609996</v>
      </c>
      <c r="C47" s="29">
        <v>1.63304847390774</v>
      </c>
      <c r="D47" s="29">
        <v>2.6952085779969699</v>
      </c>
      <c r="E47" s="30">
        <v>0.007320986830319</v>
      </c>
      <c r="F47" s="1" t="str">
        <f t="shared" si="36"/>
        <v>*</v>
      </c>
    </row>
    <row r="48">
      <c r="A48" s="28" t="s">
        <v>9</v>
      </c>
      <c r="B48" s="29">
        <v>0.630271270093823</v>
      </c>
      <c r="C48" s="29">
        <v>0.18519592863491199</v>
      </c>
      <c r="D48" s="29">
        <v>3.40326741921155</v>
      </c>
      <c r="E48" s="30">
        <v>0.00073072709301824905</v>
      </c>
      <c r="F48" s="1" t="str">
        <f t="shared" si="36"/>
        <v>*</v>
      </c>
    </row>
    <row r="49">
      <c r="A49" s="31" t="s">
        <v>6</v>
      </c>
      <c r="B49" s="32">
        <v>17.208212650317201</v>
      </c>
      <c r="C49" s="32">
        <v>3.3071408380707501</v>
      </c>
      <c r="D49" s="32">
        <v>5.2033504144189298</v>
      </c>
      <c r="E49" s="33">
        <v>3.0864553991188901e-07</v>
      </c>
      <c r="F49" s="1" t="str">
        <f t="shared" si="36"/>
        <v>*</v>
      </c>
    </row>
    <row r="50">
      <c r="A50" s="31" t="s">
        <v>41</v>
      </c>
      <c r="B50" s="32">
        <v>-0.84279894021866397</v>
      </c>
      <c r="C50" s="32">
        <v>1.36892943489846</v>
      </c>
      <c r="D50" s="32">
        <v>-0.61566280827410103</v>
      </c>
      <c r="E50" s="33">
        <v>0.53845539474159099</v>
      </c>
      <c r="F50" s="1" t="str">
        <f t="shared" si="36"/>
        <v xml:space="preserve"> </v>
      </c>
    </row>
    <row r="51">
      <c r="A51" s="31" t="s">
        <v>42</v>
      </c>
      <c r="B51" s="32">
        <v>-0.90009595933793896</v>
      </c>
      <c r="C51" s="32">
        <v>1.95222828099586</v>
      </c>
      <c r="D51" s="32">
        <v>-0.46106081348170402</v>
      </c>
      <c r="E51" s="33">
        <v>0.64499709447610898</v>
      </c>
      <c r="F51" s="1" t="str">
        <f t="shared" si="36"/>
        <v xml:space="preserve"> </v>
      </c>
    </row>
    <row r="52">
      <c r="A52" s="31" t="s">
        <v>8</v>
      </c>
      <c r="B52" s="32">
        <v>3.6060580144458201</v>
      </c>
      <c r="C52" s="32">
        <v>1.60052971699266</v>
      </c>
      <c r="D52" s="32">
        <v>2.25304033793355</v>
      </c>
      <c r="E52" s="33">
        <v>0.0247793747101848</v>
      </c>
      <c r="F52" s="1" t="str">
        <f t="shared" si="36"/>
        <v>*</v>
      </c>
    </row>
    <row r="53">
      <c r="A53" s="31" t="s">
        <v>9</v>
      </c>
      <c r="B53" s="32">
        <v>0.68850216415674104</v>
      </c>
      <c r="C53" s="32">
        <v>0.17167533433933799</v>
      </c>
      <c r="D53" s="32">
        <v>4.0104897235605703</v>
      </c>
      <c r="E53" s="33">
        <v>7.1888921583519296e-05</v>
      </c>
      <c r="F53" s="1" t="str">
        <f t="shared" si="36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7.996580477355909</v>
      </c>
      <c r="C57" s="34">
        <f t="shared" ref="C57:E57" si="37">AVERAGE(C4,C9,C14,C19,C24,C29,C34,C39,C44,C49)</f>
        <v>3.5222932318013007</v>
      </c>
      <c r="D57" s="34">
        <f t="shared" si="37"/>
        <v>5.1155288852384118</v>
      </c>
      <c r="E57" s="35">
        <f t="shared" si="37"/>
        <v>9.5121366669190587e-07</v>
      </c>
    </row>
    <row r="58">
      <c r="A58" s="3" t="s">
        <v>41</v>
      </c>
      <c r="B58" s="34">
        <f t="shared" ref="B58:E61" si="38">AVERAGE(B5,B10,B15,B20,B25,B30,B35,B40,B45,B50)</f>
        <v>-1.1225631025262623</v>
      </c>
      <c r="C58" s="34">
        <f t="shared" si="38"/>
        <v>1.3775011463385589</v>
      </c>
      <c r="D58" s="34">
        <f t="shared" si="38"/>
        <v>-0.81531336136594101</v>
      </c>
      <c r="E58" s="35">
        <f t="shared" si="38"/>
        <v>0.43356743485053489</v>
      </c>
    </row>
    <row r="59">
      <c r="A59" s="3" t="s">
        <v>42</v>
      </c>
      <c r="B59" s="34">
        <f t="shared" si="38"/>
        <v>-1.3699205325103652</v>
      </c>
      <c r="C59" s="34">
        <f t="shared" si="38"/>
        <v>1.9597199793809721</v>
      </c>
      <c r="D59" s="34">
        <f t="shared" si="38"/>
        <v>-0.71709006773179562</v>
      </c>
      <c r="E59" s="35">
        <f t="shared" si="38"/>
        <v>0.50498842661273347</v>
      </c>
    </row>
    <row r="60">
      <c r="A60" s="3" t="s">
        <v>8</v>
      </c>
      <c r="B60" s="34">
        <f t="shared" si="38"/>
        <v>4.0126724616302178</v>
      </c>
      <c r="C60" s="34">
        <f t="shared" si="38"/>
        <v>1.6327881965419109</v>
      </c>
      <c r="D60" s="34">
        <f t="shared" si="38"/>
        <v>2.4568957806085345</v>
      </c>
      <c r="E60" s="35">
        <f t="shared" si="38"/>
        <v>0.015872276625010319</v>
      </c>
    </row>
    <row r="61">
      <c r="A61" s="3" t="s">
        <v>9</v>
      </c>
      <c r="B61" s="34">
        <f t="shared" si="38"/>
        <v>0.64756694338729903</v>
      </c>
      <c r="C61" s="34">
        <f t="shared" si="38"/>
        <v>0.1863540721657182</v>
      </c>
      <c r="D61" s="34">
        <f t="shared" si="38"/>
        <v>3.4785470491742485</v>
      </c>
      <c r="E61" s="35">
        <f t="shared" si="38"/>
        <v>0.00071597956214128843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921066503005399</v>
      </c>
      <c r="C66" s="34">
        <v>0.95693345331854296</v>
      </c>
    </row>
    <row r="67">
      <c r="A67" s="3" t="s">
        <v>16</v>
      </c>
      <c r="B67" s="34">
        <v>12.763628765751699</v>
      </c>
      <c r="C67" s="34">
        <v>1.8722349960881901</v>
      </c>
    </row>
    <row r="68">
      <c r="A68" s="3" t="s">
        <v>17</v>
      </c>
      <c r="B68" s="34">
        <v>0.087929064492977702</v>
      </c>
      <c r="C68" s="34">
        <v>0.049993832824331598</v>
      </c>
    </row>
    <row r="69">
      <c r="A69" s="3" t="s">
        <v>18</v>
      </c>
      <c r="B69" s="34">
        <v>0.00188112088919858</v>
      </c>
      <c r="C69" s="34">
        <v>0.0543364968588411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8B007B-000A-4280-8401-00E200ED0071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8.222208809915902</v>
      </c>
      <c r="C4" s="5">
        <v>3.4844393872005299</v>
      </c>
      <c r="D4" s="5">
        <v>5.2295955776564602</v>
      </c>
      <c r="E4" s="6">
        <v>2.7053500768340601e-07</v>
      </c>
      <c r="F4" s="1" t="str">
        <f t="shared" ref="F4:F53" si="39">IF(E4&lt;0.05,"*"," ")</f>
        <v>*</v>
      </c>
    </row>
    <row r="5">
      <c r="A5" s="4" t="s">
        <v>43</v>
      </c>
      <c r="B5" s="5">
        <v>-1.50792129464308</v>
      </c>
      <c r="C5" s="5">
        <v>1.4120318084754899</v>
      </c>
      <c r="D5" s="5">
        <v>-1.0679088711685001</v>
      </c>
      <c r="E5" s="6">
        <v>0.28618542777534201</v>
      </c>
      <c r="F5" s="1" t="str">
        <f t="shared" si="39"/>
        <v xml:space="preserve"> </v>
      </c>
    </row>
    <row r="6">
      <c r="A6" s="4" t="s">
        <v>44</v>
      </c>
      <c r="B6" s="5">
        <v>-4.1968777391202199</v>
      </c>
      <c r="C6" s="5">
        <v>3.2620750566008501</v>
      </c>
      <c r="D6" s="5">
        <v>-1.2865668834405799</v>
      </c>
      <c r="E6" s="6">
        <v>0.198965995714115</v>
      </c>
      <c r="F6" s="1" t="str">
        <f t="shared" si="39"/>
        <v xml:space="preserve"> </v>
      </c>
    </row>
    <row r="7">
      <c r="A7" s="4" t="s">
        <v>8</v>
      </c>
      <c r="B7" s="5">
        <v>3.9153311180752302</v>
      </c>
      <c r="C7" s="5">
        <v>1.6123786361149901</v>
      </c>
      <c r="D7" s="5">
        <v>2.4282950855198502</v>
      </c>
      <c r="E7" s="6">
        <v>0.015596153486947</v>
      </c>
      <c r="F7" s="1" t="str">
        <f t="shared" si="39"/>
        <v>*</v>
      </c>
    </row>
    <row r="8">
      <c r="A8" s="4" t="s">
        <v>9</v>
      </c>
      <c r="B8" s="5">
        <v>0.63801544817762301</v>
      </c>
      <c r="C8" s="5">
        <v>0.190508130873907</v>
      </c>
      <c r="D8" s="5">
        <v>3.34901951560225</v>
      </c>
      <c r="E8" s="6">
        <v>0.00088544867843640303</v>
      </c>
      <c r="F8" s="1" t="str">
        <f t="shared" si="39"/>
        <v>*</v>
      </c>
    </row>
    <row r="9">
      <c r="A9" s="36" t="s">
        <v>6</v>
      </c>
      <c r="B9" s="37">
        <v>17.791561117371401</v>
      </c>
      <c r="C9" s="37">
        <v>3.27620336011362</v>
      </c>
      <c r="D9" s="37">
        <v>5.4305423570392799</v>
      </c>
      <c r="E9" s="38">
        <v>9.5735637348136296e-08</v>
      </c>
      <c r="F9" s="1" t="str">
        <f t="shared" si="39"/>
        <v>*</v>
      </c>
    </row>
    <row r="10">
      <c r="A10" s="36" t="s">
        <v>43</v>
      </c>
      <c r="B10" s="37">
        <v>-0.26661523756910099</v>
      </c>
      <c r="C10" s="37">
        <v>1.4414796151779801</v>
      </c>
      <c r="D10" s="37">
        <v>-0.18495942277767299</v>
      </c>
      <c r="E10" s="38">
        <v>0.85335100057993596</v>
      </c>
      <c r="F10" s="1" t="str">
        <f t="shared" si="39"/>
        <v xml:space="preserve"> </v>
      </c>
    </row>
    <row r="11">
      <c r="A11" s="36" t="s">
        <v>44</v>
      </c>
      <c r="B11" s="37">
        <v>-5.4492981700316303</v>
      </c>
      <c r="C11" s="37">
        <v>3.3594977571403302</v>
      </c>
      <c r="D11" s="37">
        <v>-1.6220573918972301</v>
      </c>
      <c r="E11" s="38">
        <v>0.10554865596368999</v>
      </c>
      <c r="F11" s="1" t="str">
        <f t="shared" si="39"/>
        <v xml:space="preserve"> </v>
      </c>
    </row>
    <row r="12">
      <c r="A12" s="36" t="s">
        <v>8</v>
      </c>
      <c r="B12" s="37">
        <v>4.2041154722961203</v>
      </c>
      <c r="C12" s="37">
        <v>1.61198454730309</v>
      </c>
      <c r="D12" s="37">
        <v>2.6080370803366302</v>
      </c>
      <c r="E12" s="38">
        <v>0.0094340410828389898</v>
      </c>
      <c r="F12" s="1" t="str">
        <f t="shared" si="39"/>
        <v>*</v>
      </c>
    </row>
    <row r="13">
      <c r="A13" s="36" t="s">
        <v>9</v>
      </c>
      <c r="B13" s="37">
        <v>0.62734982938398098</v>
      </c>
      <c r="C13" s="37">
        <v>0.17963909616960899</v>
      </c>
      <c r="D13" s="37">
        <v>3.49227892346808</v>
      </c>
      <c r="E13" s="38">
        <v>0.00053022451583495801</v>
      </c>
      <c r="F13" s="1" t="str">
        <f t="shared" si="39"/>
        <v>*</v>
      </c>
    </row>
    <row r="14">
      <c r="A14" s="10" t="s">
        <v>6</v>
      </c>
      <c r="B14" s="11">
        <v>19.228400734746899</v>
      </c>
      <c r="C14" s="11">
        <v>3.1486000810205601</v>
      </c>
      <c r="D14" s="11">
        <v>6.106968252543</v>
      </c>
      <c r="E14" s="12">
        <v>2.3410334429463699e-09</v>
      </c>
      <c r="F14" s="1" t="str">
        <f t="shared" si="39"/>
        <v>*</v>
      </c>
    </row>
    <row r="15">
      <c r="A15" s="10" t="s">
        <v>43</v>
      </c>
      <c r="B15" s="11">
        <v>-0.96773992909922602</v>
      </c>
      <c r="C15" s="11">
        <v>1.39182357370524</v>
      </c>
      <c r="D15" s="11">
        <v>-0.69530359118933305</v>
      </c>
      <c r="E15" s="12">
        <v>0.48725513991078701</v>
      </c>
      <c r="F15" s="1" t="str">
        <f t="shared" si="39"/>
        <v xml:space="preserve"> </v>
      </c>
    </row>
    <row r="16">
      <c r="A16" s="10" t="s">
        <v>44</v>
      </c>
      <c r="B16" s="11">
        <v>-4.4048080497495397</v>
      </c>
      <c r="C16" s="11">
        <v>3.8822244978825098</v>
      </c>
      <c r="D16" s="11">
        <v>-1.1346093076668</v>
      </c>
      <c r="E16" s="12">
        <v>0.25719555145475598</v>
      </c>
      <c r="F16" s="1" t="str">
        <f t="shared" si="39"/>
        <v xml:space="preserve"> </v>
      </c>
    </row>
    <row r="17">
      <c r="A17" s="10" t="s">
        <v>8</v>
      </c>
      <c r="B17" s="11">
        <v>4.3761826018993801</v>
      </c>
      <c r="C17" s="11">
        <v>1.64721627286802</v>
      </c>
      <c r="D17" s="11">
        <v>2.6567140417328998</v>
      </c>
      <c r="E17" s="12">
        <v>0.0081957032122108291</v>
      </c>
      <c r="F17" s="1" t="str">
        <f t="shared" si="39"/>
        <v>*</v>
      </c>
    </row>
    <row r="18">
      <c r="A18" s="10" t="s">
        <v>9</v>
      </c>
      <c r="B18" s="11">
        <v>0.56548074907943202</v>
      </c>
      <c r="C18" s="11">
        <v>0.17320946101645801</v>
      </c>
      <c r="D18" s="11">
        <v>3.26472206403148</v>
      </c>
      <c r="E18" s="12">
        <v>0.0011867595368791699</v>
      </c>
      <c r="F18" s="1" t="str">
        <f t="shared" si="39"/>
        <v>*</v>
      </c>
    </row>
    <row r="19">
      <c r="A19" s="13" t="s">
        <v>6</v>
      </c>
      <c r="B19" s="14">
        <v>17.037184420478699</v>
      </c>
      <c r="C19" s="14">
        <v>3.4219252043416901</v>
      </c>
      <c r="D19" s="14">
        <v>4.9788301622905697</v>
      </c>
      <c r="E19" s="15">
        <v>9.4058611767498899e-07</v>
      </c>
      <c r="F19" s="1" t="str">
        <f t="shared" si="39"/>
        <v>*</v>
      </c>
    </row>
    <row r="20">
      <c r="A20" s="13" t="s">
        <v>43</v>
      </c>
      <c r="B20" s="14">
        <v>-0.82422141386854797</v>
      </c>
      <c r="C20" s="14">
        <v>1.4284933177397401</v>
      </c>
      <c r="D20" s="14">
        <v>-0.57698653793683097</v>
      </c>
      <c r="E20" s="15">
        <v>0.56426215318825301</v>
      </c>
      <c r="F20" s="1" t="str">
        <f t="shared" si="39"/>
        <v xml:space="preserve"> </v>
      </c>
    </row>
    <row r="21">
      <c r="A21" s="13" t="s">
        <v>44</v>
      </c>
      <c r="B21" s="14">
        <v>-4.5391958979710196</v>
      </c>
      <c r="C21" s="14">
        <v>3.6439314878109301</v>
      </c>
      <c r="D21" s="14">
        <v>-1.2456864002945101</v>
      </c>
      <c r="E21" s="15">
        <v>0.213584059570746</v>
      </c>
      <c r="F21" s="1" t="str">
        <f t="shared" si="39"/>
        <v xml:space="preserve"> </v>
      </c>
    </row>
    <row r="22">
      <c r="A22" s="13" t="s">
        <v>8</v>
      </c>
      <c r="B22" s="14">
        <v>3.7228215849278699</v>
      </c>
      <c r="C22" s="14">
        <v>1.6334538992124199</v>
      </c>
      <c r="D22" s="14">
        <v>2.2791102869342401</v>
      </c>
      <c r="E22" s="15">
        <v>0.0231688115250984</v>
      </c>
      <c r="F22" s="1" t="str">
        <f t="shared" si="39"/>
        <v>*</v>
      </c>
    </row>
    <row r="23">
      <c r="A23" s="13" t="s">
        <v>9</v>
      </c>
      <c r="B23" s="14">
        <v>0.68690129611608297</v>
      </c>
      <c r="C23" s="14">
        <v>0.18926369972986801</v>
      </c>
      <c r="D23" s="14">
        <v>3.6293346114256502</v>
      </c>
      <c r="E23" s="15">
        <v>0.00031970698713871398</v>
      </c>
      <c r="F23" s="1" t="str">
        <f t="shared" si="39"/>
        <v>*</v>
      </c>
    </row>
    <row r="24">
      <c r="A24" s="16" t="s">
        <v>6</v>
      </c>
      <c r="B24" s="17">
        <v>17.852141966388899</v>
      </c>
      <c r="C24" s="17">
        <v>3.4141887417532399</v>
      </c>
      <c r="D24" s="17">
        <v>5.2288093356026799</v>
      </c>
      <c r="E24" s="18">
        <v>2.70170422245935e-07</v>
      </c>
      <c r="F24" s="1" t="str">
        <f t="shared" si="39"/>
        <v>*</v>
      </c>
    </row>
    <row r="25">
      <c r="A25" s="16" t="s">
        <v>43</v>
      </c>
      <c r="B25" s="17">
        <v>-0.74166679882428599</v>
      </c>
      <c r="C25" s="17">
        <v>1.4311372810413401</v>
      </c>
      <c r="D25" s="17">
        <v>-0.51823595726933203</v>
      </c>
      <c r="E25" s="18">
        <v>0.60456784682278797</v>
      </c>
      <c r="F25" s="1" t="str">
        <f t="shared" si="39"/>
        <v xml:space="preserve"> </v>
      </c>
    </row>
    <row r="26">
      <c r="A26" s="16" t="s">
        <v>44</v>
      </c>
      <c r="B26" s="17">
        <v>-4.76203450041809</v>
      </c>
      <c r="C26" s="17">
        <v>3.57961681873374</v>
      </c>
      <c r="D26" s="17">
        <v>-1.33031962401569</v>
      </c>
      <c r="E26" s="18">
        <v>0.18413831445930301</v>
      </c>
      <c r="F26" s="1" t="str">
        <f t="shared" si="39"/>
        <v xml:space="preserve"> </v>
      </c>
    </row>
    <row r="27">
      <c r="A27" s="16" t="s">
        <v>8</v>
      </c>
      <c r="B27" s="17">
        <v>4.3138069672374399</v>
      </c>
      <c r="C27" s="17">
        <v>1.6237470002890499</v>
      </c>
      <c r="D27" s="17">
        <v>2.6566989601640598</v>
      </c>
      <c r="E27" s="18">
        <v>0.0081931204528967704</v>
      </c>
      <c r="F27" s="1" t="str">
        <f t="shared" si="39"/>
        <v>*</v>
      </c>
    </row>
    <row r="28">
      <c r="A28" s="16" t="s">
        <v>9</v>
      </c>
      <c r="B28" s="17">
        <v>0.64064519876067205</v>
      </c>
      <c r="C28" s="17">
        <v>0.18906190322192801</v>
      </c>
      <c r="D28" s="17">
        <v>3.3885472844767501</v>
      </c>
      <c r="E28" s="18">
        <v>0.00076930435314993004</v>
      </c>
      <c r="F28" s="1" t="str">
        <f t="shared" si="39"/>
        <v>*</v>
      </c>
    </row>
    <row r="29">
      <c r="A29" s="19" t="s">
        <v>6</v>
      </c>
      <c r="B29" s="20">
        <v>18.511603818023399</v>
      </c>
      <c r="C29" s="20">
        <v>3.3952138883479002</v>
      </c>
      <c r="D29" s="20">
        <v>5.4522644012365999</v>
      </c>
      <c r="E29" s="21">
        <v>8.5648263186038506e-08</v>
      </c>
      <c r="F29" s="1" t="str">
        <f t="shared" si="39"/>
        <v>*</v>
      </c>
    </row>
    <row r="30">
      <c r="A30" s="19" t="s">
        <v>43</v>
      </c>
      <c r="B30" s="20">
        <v>-1.5951740858810699</v>
      </c>
      <c r="C30" s="20">
        <v>1.42855395495941</v>
      </c>
      <c r="D30" s="20">
        <v>-1.1166355182758101</v>
      </c>
      <c r="E30" s="21">
        <v>0.26479784242722099</v>
      </c>
      <c r="F30" s="1" t="str">
        <f t="shared" si="39"/>
        <v xml:space="preserve"> </v>
      </c>
    </row>
    <row r="31">
      <c r="A31" s="19" t="s">
        <v>44</v>
      </c>
      <c r="B31" s="20">
        <v>-5.5520871446699402</v>
      </c>
      <c r="C31" s="20">
        <v>3.4096155608466301</v>
      </c>
      <c r="D31" s="20">
        <v>-1.6283616277523401</v>
      </c>
      <c r="E31" s="21">
        <v>0.104208931279439</v>
      </c>
      <c r="F31" s="1" t="str">
        <f t="shared" si="39"/>
        <v xml:space="preserve"> </v>
      </c>
    </row>
    <row r="32">
      <c r="A32" s="19" t="s">
        <v>8</v>
      </c>
      <c r="B32" s="20">
        <v>4.4935509226796002</v>
      </c>
      <c r="C32" s="20">
        <v>1.6560476437354501</v>
      </c>
      <c r="D32" s="20">
        <v>2.7134188679159901</v>
      </c>
      <c r="E32" s="21">
        <v>0.00693725572163955</v>
      </c>
      <c r="F32" s="1" t="str">
        <f t="shared" si="39"/>
        <v>*</v>
      </c>
    </row>
    <row r="33">
      <c r="A33" s="19" t="s">
        <v>9</v>
      </c>
      <c r="B33" s="20">
        <v>0.62991130788358696</v>
      </c>
      <c r="C33" s="20">
        <v>0.18620866584014001</v>
      </c>
      <c r="D33" s="20">
        <v>3.3828248811167798</v>
      </c>
      <c r="E33" s="21">
        <v>0.00078574407645858404</v>
      </c>
      <c r="F33" s="1" t="str">
        <f t="shared" si="39"/>
        <v>*</v>
      </c>
    </row>
    <row r="34">
      <c r="A34" s="22" t="s">
        <v>6</v>
      </c>
      <c r="B34" s="23">
        <v>17.136837757863098</v>
      </c>
      <c r="C34" s="23">
        <v>3.3599294058147402</v>
      </c>
      <c r="D34" s="23">
        <v>5.1003564920756501</v>
      </c>
      <c r="E34" s="24">
        <v>5.1766337289992004e-07</v>
      </c>
      <c r="F34" s="1" t="str">
        <f t="shared" si="39"/>
        <v>*</v>
      </c>
    </row>
    <row r="35">
      <c r="A35" s="22" t="s">
        <v>43</v>
      </c>
      <c r="B35" s="23">
        <v>-0.66661623275390303</v>
      </c>
      <c r="C35" s="23">
        <v>1.3753375584348499</v>
      </c>
      <c r="D35" s="23">
        <v>-0.484692814986104</v>
      </c>
      <c r="E35" s="24">
        <v>0.62815122266547496</v>
      </c>
      <c r="F35" s="1" t="str">
        <f t="shared" si="39"/>
        <v xml:space="preserve"> </v>
      </c>
    </row>
    <row r="36">
      <c r="A36" s="22" t="s">
        <v>44</v>
      </c>
      <c r="B36" s="23">
        <v>-6.43355799697345</v>
      </c>
      <c r="C36" s="23">
        <v>2.6848643552521501</v>
      </c>
      <c r="D36" s="23">
        <v>-2.3962320421842098</v>
      </c>
      <c r="E36" s="24">
        <v>0.017008585123568301</v>
      </c>
      <c r="F36" s="1" t="str">
        <f t="shared" si="39"/>
        <v>*</v>
      </c>
    </row>
    <row r="37">
      <c r="A37" s="22" t="s">
        <v>8</v>
      </c>
      <c r="B37" s="23">
        <v>3.8419965544034498</v>
      </c>
      <c r="C37" s="23">
        <v>1.5819897987365701</v>
      </c>
      <c r="D37" s="23">
        <v>2.4285849108962601</v>
      </c>
      <c r="E37" s="24">
        <v>0.0155838733090655</v>
      </c>
      <c r="F37" s="1" t="str">
        <f t="shared" si="39"/>
        <v>*</v>
      </c>
    </row>
    <row r="38">
      <c r="A38" s="22" t="s">
        <v>9</v>
      </c>
      <c r="B38" s="23">
        <v>0.67433964471627394</v>
      </c>
      <c r="C38" s="23">
        <v>0.183426524490681</v>
      </c>
      <c r="D38" s="23">
        <v>3.6763474998433701</v>
      </c>
      <c r="E38" s="24">
        <v>0.00026781743195668499</v>
      </c>
      <c r="F38" s="1" t="str">
        <f t="shared" si="39"/>
        <v>*</v>
      </c>
    </row>
    <row r="39">
      <c r="A39" s="25" t="s">
        <v>6</v>
      </c>
      <c r="B39" s="26">
        <v>16.6258443419873</v>
      </c>
      <c r="C39" s="26">
        <v>3.3535713910526699</v>
      </c>
      <c r="D39" s="26">
        <v>4.9576533203811</v>
      </c>
      <c r="E39" s="27">
        <v>1.0426571981929801e-06</v>
      </c>
      <c r="F39" s="1" t="str">
        <f t="shared" si="39"/>
        <v>*</v>
      </c>
    </row>
    <row r="40">
      <c r="A40" s="25" t="s">
        <v>43</v>
      </c>
      <c r="B40" s="26">
        <v>-0.011081059777410101</v>
      </c>
      <c r="C40" s="26">
        <v>1.42838716969797</v>
      </c>
      <c r="D40" s="26">
        <v>-0.0077577424472057904</v>
      </c>
      <c r="E40" s="27">
        <v>0.99381401593234797</v>
      </c>
      <c r="F40" s="1" t="str">
        <f t="shared" si="39"/>
        <v xml:space="preserve"> </v>
      </c>
    </row>
    <row r="41">
      <c r="A41" s="25" t="s">
        <v>44</v>
      </c>
      <c r="B41" s="26">
        <v>-4.5666314486140802</v>
      </c>
      <c r="C41" s="26">
        <v>3.2472932044611298</v>
      </c>
      <c r="D41" s="26">
        <v>-1.4062886105696999</v>
      </c>
      <c r="E41" s="27">
        <v>0.160388569858744</v>
      </c>
      <c r="F41" s="1" t="str">
        <f t="shared" si="39"/>
        <v xml:space="preserve"> </v>
      </c>
    </row>
    <row r="42">
      <c r="A42" s="25" t="s">
        <v>8</v>
      </c>
      <c r="B42" s="26">
        <v>4.1617827779052501</v>
      </c>
      <c r="C42" s="26">
        <v>1.7052362641070999</v>
      </c>
      <c r="D42" s="26">
        <v>2.4405901196831801</v>
      </c>
      <c r="E42" s="27">
        <v>0.0150816277190689</v>
      </c>
      <c r="F42" s="1" t="str">
        <f t="shared" si="39"/>
        <v>*</v>
      </c>
    </row>
    <row r="43">
      <c r="A43" s="25" t="s">
        <v>9</v>
      </c>
      <c r="B43" s="26">
        <v>0.695575148855756</v>
      </c>
      <c r="C43" s="26">
        <v>0.18600973208194299</v>
      </c>
      <c r="D43" s="26">
        <v>3.73945567831545</v>
      </c>
      <c r="E43" s="27">
        <v>0.00021038263110064999</v>
      </c>
      <c r="F43" s="1" t="str">
        <f t="shared" si="39"/>
        <v>*</v>
      </c>
    </row>
    <row r="44">
      <c r="A44" s="28" t="s">
        <v>6</v>
      </c>
      <c r="B44" s="29">
        <v>17.804917928164301</v>
      </c>
      <c r="C44" s="29">
        <v>3.3348191213216301</v>
      </c>
      <c r="D44" s="29">
        <v>5.3390955492386603</v>
      </c>
      <c r="E44" s="30">
        <v>1.5433238213744501e-07</v>
      </c>
      <c r="F44" s="1" t="str">
        <f t="shared" si="39"/>
        <v>*</v>
      </c>
    </row>
    <row r="45">
      <c r="A45" s="28" t="s">
        <v>43</v>
      </c>
      <c r="B45" s="29">
        <v>-0.28662581994584402</v>
      </c>
      <c r="C45" s="29">
        <v>1.41010478745571</v>
      </c>
      <c r="D45" s="29">
        <v>-0.20326561720495301</v>
      </c>
      <c r="E45" s="30">
        <v>0.83902729437621504</v>
      </c>
      <c r="F45" s="1" t="str">
        <f t="shared" si="39"/>
        <v xml:space="preserve"> </v>
      </c>
    </row>
    <row r="46">
      <c r="A46" s="28" t="s">
        <v>44</v>
      </c>
      <c r="B46" s="29">
        <v>-3.0943222583252501</v>
      </c>
      <c r="C46" s="29">
        <v>3.6868088492675399</v>
      </c>
      <c r="D46" s="29">
        <v>-0.83929554930410899</v>
      </c>
      <c r="E46" s="30">
        <v>0.40178785169604297</v>
      </c>
      <c r="F46" s="1" t="str">
        <f t="shared" si="39"/>
        <v xml:space="preserve"> </v>
      </c>
    </row>
    <row r="47">
      <c r="A47" s="28" t="s">
        <v>8</v>
      </c>
      <c r="B47" s="29">
        <v>4.4888179551388996</v>
      </c>
      <c r="C47" s="29">
        <v>1.6466328556696099</v>
      </c>
      <c r="D47" s="29">
        <v>2.7260587809135499</v>
      </c>
      <c r="E47" s="30">
        <v>0.0066816671616955698</v>
      </c>
      <c r="F47" s="1" t="str">
        <f t="shared" si="39"/>
        <v>*</v>
      </c>
    </row>
    <row r="48">
      <c r="A48" s="28" t="s">
        <v>9</v>
      </c>
      <c r="B48" s="29">
        <v>0.623445691783862</v>
      </c>
      <c r="C48" s="29">
        <v>0.18197674829841401</v>
      </c>
      <c r="D48" s="29">
        <v>3.4259634684839302</v>
      </c>
      <c r="E48" s="30">
        <v>0.00067386287198946404</v>
      </c>
      <c r="F48" s="1" t="str">
        <f t="shared" si="39"/>
        <v>*</v>
      </c>
    </row>
    <row r="49">
      <c r="A49" s="31" t="s">
        <v>6</v>
      </c>
      <c r="B49" s="32">
        <v>17.2340867682273</v>
      </c>
      <c r="C49" s="32">
        <v>3.1058519046798798</v>
      </c>
      <c r="D49" s="32">
        <v>5.5489080925780998</v>
      </c>
      <c r="E49" s="33">
        <v>5.1392267485058099e-08</v>
      </c>
      <c r="F49" s="1" t="str">
        <f t="shared" si="39"/>
        <v>*</v>
      </c>
    </row>
    <row r="50">
      <c r="A50" s="31" t="s">
        <v>43</v>
      </c>
      <c r="B50" s="32">
        <v>-0.68639689595876296</v>
      </c>
      <c r="C50" s="32">
        <v>1.40693912946947</v>
      </c>
      <c r="D50" s="32">
        <v>-0.48786538207775298</v>
      </c>
      <c r="E50" s="33">
        <v>0.62590345817668502</v>
      </c>
      <c r="F50" s="1" t="str">
        <f t="shared" si="39"/>
        <v xml:space="preserve"> </v>
      </c>
    </row>
    <row r="51">
      <c r="A51" s="31" t="s">
        <v>44</v>
      </c>
      <c r="B51" s="32">
        <v>-4.71705288286008</v>
      </c>
      <c r="C51" s="32">
        <v>3.39519504309686</v>
      </c>
      <c r="D51" s="32">
        <v>-1.3893319302674001</v>
      </c>
      <c r="E51" s="33">
        <v>0.16547860757926799</v>
      </c>
      <c r="F51" s="1" t="str">
        <f t="shared" si="39"/>
        <v xml:space="preserve"> </v>
      </c>
    </row>
    <row r="52">
      <c r="A52" s="31" t="s">
        <v>8</v>
      </c>
      <c r="B52" s="32">
        <v>3.6925794164729302</v>
      </c>
      <c r="C52" s="32">
        <v>1.594031839286</v>
      </c>
      <c r="D52" s="32">
        <v>2.3165029238856998</v>
      </c>
      <c r="E52" s="33">
        <v>0.021018264614858499</v>
      </c>
      <c r="F52" s="1" t="str">
        <f t="shared" si="39"/>
        <v>*</v>
      </c>
    </row>
    <row r="53">
      <c r="A53" s="31" t="s">
        <v>9</v>
      </c>
      <c r="B53" s="32">
        <v>0.68196966521266</v>
      </c>
      <c r="C53" s="32">
        <v>0.16882538735619901</v>
      </c>
      <c r="D53" s="32">
        <v>4.0394971152874897</v>
      </c>
      <c r="E53" s="33">
        <v>6.3849142318094299e-05</v>
      </c>
      <c r="F53" s="1" t="str">
        <f t="shared" si="39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7.744478766316718</v>
      </c>
      <c r="C57" s="34">
        <f t="shared" ref="C57:E57" si="40">AVERAGE(C4,C9,C14,C19,C24,C29,C34,C39,C44,C49)</f>
        <v>3.329474248564646</v>
      </c>
      <c r="D57" s="34">
        <f t="shared" si="40"/>
        <v>5.3373023540642093</v>
      </c>
      <c r="E57" s="35">
        <f t="shared" si="40"/>
        <v>3.4310617022968546e-07</v>
      </c>
    </row>
    <row r="58">
      <c r="A58" s="3" t="s">
        <v>43</v>
      </c>
      <c r="B58" s="34">
        <f t="shared" ref="B58:E61" si="41">AVERAGE(B5,B10,B15,B20,B25,B30,B35,B40,B45,B50)</f>
        <v>-0.75540587683212301</v>
      </c>
      <c r="C58" s="34">
        <f t="shared" si="41"/>
        <v>1.4154288196157201</v>
      </c>
      <c r="D58" s="34">
        <f t="shared" si="41"/>
        <v>-0.53436114553334946</v>
      </c>
      <c r="E58" s="35">
        <f t="shared" si="41"/>
        <v>0.61473154018550491</v>
      </c>
    </row>
    <row r="59">
      <c r="A59" s="3" t="s">
        <v>44</v>
      </c>
      <c r="B59" s="34">
        <f t="shared" si="41"/>
        <v>-4.7715866088733296</v>
      </c>
      <c r="C59" s="34">
        <f t="shared" si="41"/>
        <v>3.415112263109267</v>
      </c>
      <c r="D59" s="34">
        <f t="shared" si="41"/>
        <v>-1.4278749367392569</v>
      </c>
      <c r="E59" s="35">
        <f t="shared" si="41"/>
        <v>0.18083051226996721</v>
      </c>
    </row>
    <row r="60">
      <c r="A60" s="3" t="s">
        <v>8</v>
      </c>
      <c r="B60" s="34">
        <f t="shared" si="41"/>
        <v>4.1210985371036175</v>
      </c>
      <c r="C60" s="34">
        <f t="shared" si="41"/>
        <v>1.6312718757322302</v>
      </c>
      <c r="D60" s="34">
        <f t="shared" si="41"/>
        <v>2.525401105798236</v>
      </c>
      <c r="E60" s="35">
        <f t="shared" si="41"/>
        <v>0.012989051828632001</v>
      </c>
    </row>
    <row r="61">
      <c r="A61" s="3" t="s">
        <v>9</v>
      </c>
      <c r="B61" s="34">
        <f t="shared" si="41"/>
        <v>0.64636339799699294</v>
      </c>
      <c r="C61" s="34">
        <f t="shared" si="41"/>
        <v>0.1828129349079147</v>
      </c>
      <c r="D61" s="34">
        <f t="shared" si="41"/>
        <v>3.5387991042051228</v>
      </c>
      <c r="E61" s="35">
        <f t="shared" si="41"/>
        <v>0.00056931002252626531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551773023088398</v>
      </c>
      <c r="C66" s="34">
        <v>0.89581938754412205</v>
      </c>
    </row>
    <row r="67">
      <c r="A67" s="3" t="s">
        <v>16</v>
      </c>
      <c r="B67" s="34">
        <v>12.754478229369401</v>
      </c>
      <c r="C67" s="34">
        <v>1.83446513963922</v>
      </c>
    </row>
    <row r="68">
      <c r="A68" s="3" t="s">
        <v>17</v>
      </c>
      <c r="B68" s="34">
        <v>0.092488119910984795</v>
      </c>
      <c r="C68" s="34">
        <v>0.045806252333826999</v>
      </c>
    </row>
    <row r="69">
      <c r="A69" s="3" t="s">
        <v>18</v>
      </c>
      <c r="B69" s="34">
        <v>0.0068773295575811104</v>
      </c>
      <c r="C69" s="34">
        <v>0.049582517936010699</v>
      </c>
    </row>
  </sheetData>
  <mergeCells count="3">
    <mergeCell ref="A1:E1"/>
    <mergeCell ref="A55:E55"/>
    <mergeCell ref="A63:E63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05002F-00C7-4223-8028-00D9000B0085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7.628027951987701</v>
      </c>
      <c r="C4" s="5">
        <v>3.6544125853158498</v>
      </c>
      <c r="D4" s="5">
        <v>4.8237651169494704</v>
      </c>
      <c r="E4" s="6">
        <v>1.9849203048609698e-06</v>
      </c>
      <c r="F4" s="1" t="str">
        <f t="shared" ref="F4:F53" si="42">IF(E4&lt;0.05,"*"," ")</f>
        <v>*</v>
      </c>
    </row>
    <row r="5">
      <c r="A5" s="4" t="s">
        <v>45</v>
      </c>
      <c r="B5" s="5">
        <v>-0.28268866254365699</v>
      </c>
      <c r="C5" s="5">
        <v>1.3672378039286599</v>
      </c>
      <c r="D5" s="5">
        <v>-0.206758957169975</v>
      </c>
      <c r="E5" s="6">
        <v>0.83630000650870995</v>
      </c>
      <c r="F5" s="1" t="str">
        <f t="shared" si="42"/>
        <v xml:space="preserve"> </v>
      </c>
    </row>
    <row r="6">
      <c r="A6" s="4" t="s">
        <v>46</v>
      </c>
      <c r="B6" s="5">
        <v>-0.084926866292529796</v>
      </c>
      <c r="C6" s="5">
        <v>2.0053526575898899</v>
      </c>
      <c r="D6" s="5">
        <v>-0.042350090379912698</v>
      </c>
      <c r="E6" s="6">
        <v>0.96624008111215398</v>
      </c>
      <c r="F6" s="1" t="str">
        <f t="shared" si="42"/>
        <v xml:space="preserve"> </v>
      </c>
    </row>
    <row r="7">
      <c r="A7" s="4" t="s">
        <v>8</v>
      </c>
      <c r="B7" s="5">
        <v>3.7971389361573298</v>
      </c>
      <c r="C7" s="5">
        <v>1.61180658730308</v>
      </c>
      <c r="D7" s="5">
        <v>2.3558279052022102</v>
      </c>
      <c r="E7" s="6">
        <v>0.018948058958382499</v>
      </c>
      <c r="F7" s="1" t="str">
        <f t="shared" si="42"/>
        <v>*</v>
      </c>
    </row>
    <row r="8">
      <c r="A8" s="4" t="s">
        <v>9</v>
      </c>
      <c r="B8" s="5">
        <v>0.64286781474030497</v>
      </c>
      <c r="C8" s="5">
        <v>0.19388834136813601</v>
      </c>
      <c r="D8" s="5">
        <v>3.3156599834937501</v>
      </c>
      <c r="E8" s="6">
        <v>0.00099506329391097111</v>
      </c>
      <c r="F8" s="1" t="str">
        <f t="shared" si="42"/>
        <v>*</v>
      </c>
    </row>
    <row r="9">
      <c r="A9" s="36" t="s">
        <v>6</v>
      </c>
      <c r="B9" s="37">
        <v>17.985541966081598</v>
      </c>
      <c r="C9" s="37">
        <v>3.49737278233225</v>
      </c>
      <c r="D9" s="37">
        <v>5.1425864743213801</v>
      </c>
      <c r="E9" s="38">
        <v>4.1809790474456402e-07</v>
      </c>
      <c r="F9" s="1" t="str">
        <f t="shared" si="42"/>
        <v>*</v>
      </c>
    </row>
    <row r="10">
      <c r="A10" s="36" t="s">
        <v>45</v>
      </c>
      <c r="B10" s="37">
        <v>-1.57340476902245</v>
      </c>
      <c r="C10" s="37">
        <v>1.3410111916796901</v>
      </c>
      <c r="D10" s="37">
        <v>-1.1732972690941299</v>
      </c>
      <c r="E10" s="38">
        <v>0.24134796008352299</v>
      </c>
      <c r="F10" s="1" t="str">
        <f t="shared" si="42"/>
        <v xml:space="preserve"> </v>
      </c>
    </row>
    <row r="11">
      <c r="A11" s="36" t="s">
        <v>46</v>
      </c>
      <c r="B11" s="37">
        <v>-0.167184655884348</v>
      </c>
      <c r="C11" s="37">
        <v>2.1000975811882401</v>
      </c>
      <c r="D11" s="37">
        <v>-0.079608041731925094</v>
      </c>
      <c r="E11" s="38">
        <v>0.93658727982564305</v>
      </c>
      <c r="F11" s="1" t="str">
        <f t="shared" si="42"/>
        <v xml:space="preserve"> </v>
      </c>
    </row>
    <row r="12">
      <c r="A12" s="36" t="s">
        <v>8</v>
      </c>
      <c r="B12" s="37">
        <v>4.0796652982525803</v>
      </c>
      <c r="C12" s="37">
        <v>1.61118243841936</v>
      </c>
      <c r="D12" s="37">
        <v>2.5320939460182501</v>
      </c>
      <c r="E12" s="38">
        <v>0.0117053532060854</v>
      </c>
      <c r="F12" s="1" t="str">
        <f t="shared" si="42"/>
        <v>*</v>
      </c>
    </row>
    <row r="13">
      <c r="A13" s="36" t="s">
        <v>9</v>
      </c>
      <c r="B13" s="37">
        <v>0.63782830019807601</v>
      </c>
      <c r="C13" s="37">
        <v>0.183764911848772</v>
      </c>
      <c r="D13" s="37">
        <v>3.47089274977027</v>
      </c>
      <c r="E13" s="38">
        <v>0.00057299501902572704</v>
      </c>
      <c r="F13" s="1" t="str">
        <f t="shared" si="42"/>
        <v>*</v>
      </c>
    </row>
    <row r="14">
      <c r="A14" s="10" t="s">
        <v>6</v>
      </c>
      <c r="B14" s="11">
        <v>18.908231174422099</v>
      </c>
      <c r="C14" s="11">
        <v>3.3291718855169599</v>
      </c>
      <c r="D14" s="11">
        <v>5.67955990998224</v>
      </c>
      <c r="E14" s="12">
        <v>2.54707987694144e-08</v>
      </c>
      <c r="F14" s="1" t="str">
        <f t="shared" si="42"/>
        <v>*</v>
      </c>
    </row>
    <row r="15">
      <c r="A15" s="10" t="s">
        <v>45</v>
      </c>
      <c r="B15" s="11">
        <v>-0.33004651952792002</v>
      </c>
      <c r="C15" s="11">
        <v>1.35230184026672</v>
      </c>
      <c r="D15" s="11">
        <v>-0.24406276002909599</v>
      </c>
      <c r="E15" s="12">
        <v>0.80730311678041899</v>
      </c>
      <c r="F15" s="1" t="str">
        <f t="shared" si="42"/>
        <v xml:space="preserve"> </v>
      </c>
    </row>
    <row r="16">
      <c r="A16" s="10" t="s">
        <v>46</v>
      </c>
      <c r="B16" s="11">
        <v>-0.68464228927947401</v>
      </c>
      <c r="C16" s="11">
        <v>1.92797835244314</v>
      </c>
      <c r="D16" s="11">
        <v>-0.35510890898328501</v>
      </c>
      <c r="E16" s="12">
        <v>0.72268884119208199</v>
      </c>
      <c r="F16" s="1" t="str">
        <f t="shared" si="42"/>
        <v xml:space="preserve"> </v>
      </c>
    </row>
    <row r="17">
      <c r="A17" s="10" t="s">
        <v>8</v>
      </c>
      <c r="B17" s="11">
        <v>4.2936999494358297</v>
      </c>
      <c r="C17" s="11">
        <v>1.6428274998777299</v>
      </c>
      <c r="D17" s="11">
        <v>2.6136036496560999</v>
      </c>
      <c r="E17" s="12">
        <v>0.0092857998425532294</v>
      </c>
      <c r="F17" s="1" t="str">
        <f t="shared" si="42"/>
        <v>*</v>
      </c>
    </row>
    <row r="18">
      <c r="A18" s="10" t="s">
        <v>9</v>
      </c>
      <c r="B18" s="11">
        <v>0.57061116123531097</v>
      </c>
      <c r="C18" s="11">
        <v>0.17625879128659999</v>
      </c>
      <c r="D18" s="11">
        <v>3.2373486568819501</v>
      </c>
      <c r="E18" s="12">
        <v>0.0013035438385398401</v>
      </c>
      <c r="F18" s="1" t="str">
        <f t="shared" si="42"/>
        <v>*</v>
      </c>
    </row>
    <row r="19">
      <c r="A19" s="13" t="s">
        <v>6</v>
      </c>
      <c r="B19" s="14">
        <v>17.0979663025736</v>
      </c>
      <c r="C19" s="14">
        <v>3.6039759288579201</v>
      </c>
      <c r="D19" s="14">
        <v>4.7441954774630801</v>
      </c>
      <c r="E19" s="15">
        <v>2.88652347642774e-06</v>
      </c>
      <c r="F19" s="1" t="str">
        <f t="shared" si="42"/>
        <v>*</v>
      </c>
    </row>
    <row r="20">
      <c r="A20" s="13" t="s">
        <v>45</v>
      </c>
      <c r="B20" s="14">
        <v>-0.97209969910317595</v>
      </c>
      <c r="C20" s="14">
        <v>1.3925733363989401</v>
      </c>
      <c r="D20" s="14">
        <v>-0.69805996832952</v>
      </c>
      <c r="E20" s="15">
        <v>0.48553157398508601</v>
      </c>
      <c r="F20" s="1" t="str">
        <f t="shared" si="42"/>
        <v xml:space="preserve"> </v>
      </c>
    </row>
    <row r="21">
      <c r="A21" s="13" t="s">
        <v>46</v>
      </c>
      <c r="B21" s="14">
        <v>-1.01273957922416</v>
      </c>
      <c r="C21" s="14">
        <v>1.98107487100985</v>
      </c>
      <c r="D21" s="14">
        <v>-0.51120711995499601</v>
      </c>
      <c r="E21" s="15">
        <v>0.60947855107345394</v>
      </c>
      <c r="F21" s="1" t="str">
        <f t="shared" si="42"/>
        <v xml:space="preserve"> </v>
      </c>
    </row>
    <row r="22">
      <c r="A22" s="13" t="s">
        <v>8</v>
      </c>
      <c r="B22" s="14">
        <v>3.5552990741380901</v>
      </c>
      <c r="C22" s="14">
        <v>1.6402896185742799</v>
      </c>
      <c r="D22" s="14">
        <v>2.1674825188665801</v>
      </c>
      <c r="E22" s="15">
        <v>0.030767448519126699</v>
      </c>
      <c r="F22" s="1" t="str">
        <f t="shared" si="42"/>
        <v>*</v>
      </c>
    </row>
    <row r="23">
      <c r="A23" s="13" t="s">
        <v>9</v>
      </c>
      <c r="B23" s="14">
        <v>0.69147934175865999</v>
      </c>
      <c r="C23" s="14">
        <v>0.19368075353755199</v>
      </c>
      <c r="D23" s="14">
        <v>3.57020162886031</v>
      </c>
      <c r="E23" s="15">
        <v>0.00039855765675707099</v>
      </c>
      <c r="F23" s="1" t="str">
        <f t="shared" si="42"/>
        <v>*</v>
      </c>
    </row>
    <row r="24">
      <c r="A24" s="16" t="s">
        <v>6</v>
      </c>
      <c r="B24" s="17">
        <v>17.807116099439899</v>
      </c>
      <c r="C24" s="17">
        <v>3.6336490775144101</v>
      </c>
      <c r="D24" s="17">
        <v>4.9006152546851904</v>
      </c>
      <c r="E24" s="18">
        <v>1.3690511971063499e-06</v>
      </c>
      <c r="F24" s="1" t="str">
        <f t="shared" si="42"/>
        <v>*</v>
      </c>
    </row>
    <row r="25">
      <c r="A25" s="16" t="s">
        <v>45</v>
      </c>
      <c r="B25" s="17">
        <v>-0.59170039965184795</v>
      </c>
      <c r="C25" s="17">
        <v>1.3926402533753499</v>
      </c>
      <c r="D25" s="17">
        <v>-0.42487670323885801</v>
      </c>
      <c r="E25" s="18">
        <v>0.671145178221072</v>
      </c>
      <c r="F25" s="1" t="str">
        <f t="shared" si="42"/>
        <v xml:space="preserve"> </v>
      </c>
    </row>
    <row r="26">
      <c r="A26" s="16" t="s">
        <v>46</v>
      </c>
      <c r="B26" s="17">
        <v>-0.70416771090008701</v>
      </c>
      <c r="C26" s="17">
        <v>1.9857906689807101</v>
      </c>
      <c r="D26" s="17">
        <v>-0.35460319252156097</v>
      </c>
      <c r="E26" s="18">
        <v>0.72306571274826203</v>
      </c>
      <c r="F26" s="1" t="str">
        <f t="shared" si="42"/>
        <v xml:space="preserve"> </v>
      </c>
    </row>
    <row r="27">
      <c r="A27" s="16" t="s">
        <v>8</v>
      </c>
      <c r="B27" s="17">
        <v>4.2361767720529597</v>
      </c>
      <c r="C27" s="17">
        <v>1.6297710917577499</v>
      </c>
      <c r="D27" s="17">
        <v>2.5992464791384502</v>
      </c>
      <c r="E27" s="18">
        <v>0.0096734475473250706</v>
      </c>
      <c r="F27" s="1" t="str">
        <f t="shared" si="42"/>
        <v>*</v>
      </c>
    </row>
    <row r="28">
      <c r="A28" s="16" t="s">
        <v>9</v>
      </c>
      <c r="B28" s="17">
        <v>0.63917896195399204</v>
      </c>
      <c r="C28" s="17">
        <v>0.19145714006369099</v>
      </c>
      <c r="D28" s="17">
        <v>3.33849634305286</v>
      </c>
      <c r="E28" s="18">
        <v>0.00091781228007152397</v>
      </c>
      <c r="F28" s="1" t="str">
        <f t="shared" si="42"/>
        <v>*</v>
      </c>
    </row>
    <row r="29">
      <c r="A29" s="19" t="s">
        <v>6</v>
      </c>
      <c r="B29" s="20">
        <v>18.277917627756199</v>
      </c>
      <c r="C29" s="20">
        <v>3.5915735569812801</v>
      </c>
      <c r="D29" s="20">
        <v>5.0891113150746197</v>
      </c>
      <c r="E29" s="21">
        <v>5.4685690301624403e-07</v>
      </c>
      <c r="F29" s="1" t="str">
        <f t="shared" si="42"/>
        <v>*</v>
      </c>
    </row>
    <row r="30">
      <c r="A30" s="19" t="s">
        <v>45</v>
      </c>
      <c r="B30" s="20">
        <v>-0.97986263772249704</v>
      </c>
      <c r="C30" s="20">
        <v>1.3914954954688501</v>
      </c>
      <c r="D30" s="20">
        <v>-0.70417952549127405</v>
      </c>
      <c r="E30" s="21">
        <v>0.481716875029504</v>
      </c>
      <c r="F30" s="1" t="str">
        <f t="shared" si="42"/>
        <v xml:space="preserve"> </v>
      </c>
    </row>
    <row r="31">
      <c r="A31" s="19" t="s">
        <v>46</v>
      </c>
      <c r="B31" s="20">
        <v>-1.0246032452587399</v>
      </c>
      <c r="C31" s="20">
        <v>1.9698527388317699</v>
      </c>
      <c r="D31" s="20">
        <v>-0.52014205176899797</v>
      </c>
      <c r="E31" s="21">
        <v>0.60324259225451204</v>
      </c>
      <c r="F31" s="1" t="str">
        <f t="shared" si="42"/>
        <v xml:space="preserve"> </v>
      </c>
    </row>
    <row r="32">
      <c r="A32" s="19" t="s">
        <v>8</v>
      </c>
      <c r="B32" s="20">
        <v>4.2317298006239596</v>
      </c>
      <c r="C32" s="20">
        <v>1.6558788496285199</v>
      </c>
      <c r="D32" s="20">
        <v>2.555579353872</v>
      </c>
      <c r="E32" s="21">
        <v>0.0109575059705736</v>
      </c>
      <c r="F32" s="1" t="str">
        <f t="shared" si="42"/>
        <v>*</v>
      </c>
    </row>
    <row r="33">
      <c r="A33" s="19" t="s">
        <v>9</v>
      </c>
      <c r="B33" s="20">
        <v>0.63360150827254302</v>
      </c>
      <c r="C33" s="20">
        <v>0.19064200872759399</v>
      </c>
      <c r="D33" s="20">
        <v>3.3235146466479399</v>
      </c>
      <c r="E33" s="21">
        <v>0.00096797785984149604</v>
      </c>
      <c r="F33" s="1" t="str">
        <f t="shared" si="42"/>
        <v>*</v>
      </c>
    </row>
    <row r="34">
      <c r="A34" s="22" t="s">
        <v>6</v>
      </c>
      <c r="B34" s="23">
        <v>17.695692783393302</v>
      </c>
      <c r="C34" s="23">
        <v>3.4736808108437298</v>
      </c>
      <c r="D34" s="23">
        <v>5.0942195748535397</v>
      </c>
      <c r="E34" s="24">
        <v>5.33687081804519e-07</v>
      </c>
      <c r="F34" s="1" t="str">
        <f t="shared" si="42"/>
        <v>*</v>
      </c>
    </row>
    <row r="35">
      <c r="A35" s="22" t="s">
        <v>45</v>
      </c>
      <c r="B35" s="23">
        <v>-1.49273458746938</v>
      </c>
      <c r="C35" s="23">
        <v>1.3525729580691701</v>
      </c>
      <c r="D35" s="23">
        <v>-1.1036259290591499</v>
      </c>
      <c r="E35" s="24">
        <v>0.27039805321102001</v>
      </c>
      <c r="F35" s="1" t="str">
        <f t="shared" si="42"/>
        <v xml:space="preserve"> </v>
      </c>
    </row>
    <row r="36">
      <c r="A36" s="22" t="s">
        <v>46</v>
      </c>
      <c r="B36" s="23">
        <v>-2.2191686011386502</v>
      </c>
      <c r="C36" s="23">
        <v>1.6631337500505201</v>
      </c>
      <c r="D36" s="23">
        <v>-1.3343296058246901</v>
      </c>
      <c r="E36" s="24">
        <v>0.18283108130454401</v>
      </c>
      <c r="F36" s="1" t="str">
        <f t="shared" si="42"/>
        <v xml:space="preserve"> </v>
      </c>
    </row>
    <row r="37">
      <c r="A37" s="22" t="s">
        <v>8</v>
      </c>
      <c r="B37" s="23">
        <v>3.5920109958558601</v>
      </c>
      <c r="C37" s="23">
        <v>1.5919780135666499</v>
      </c>
      <c r="D37" s="23">
        <v>2.2563194750462401</v>
      </c>
      <c r="E37" s="24">
        <v>0.024572849871749101</v>
      </c>
      <c r="F37" s="1" t="str">
        <f t="shared" si="42"/>
        <v>*</v>
      </c>
    </row>
    <row r="38">
      <c r="A38" s="22" t="s">
        <v>9</v>
      </c>
      <c r="B38" s="23">
        <v>0.67465322383482895</v>
      </c>
      <c r="C38" s="23">
        <v>0.18670068159508099</v>
      </c>
      <c r="D38" s="23">
        <v>3.61355522685251</v>
      </c>
      <c r="E38" s="24">
        <v>0.000339270473969749</v>
      </c>
      <c r="F38" s="1" t="str">
        <f t="shared" si="42"/>
        <v>*</v>
      </c>
    </row>
    <row r="39">
      <c r="A39" s="25" t="s">
        <v>6</v>
      </c>
      <c r="B39" s="26">
        <v>16.307933592860799</v>
      </c>
      <c r="C39" s="26">
        <v>3.5293903155410802</v>
      </c>
      <c r="D39" s="26">
        <v>4.6206092653032798</v>
      </c>
      <c r="E39" s="27">
        <v>5.1177128663680697e-06</v>
      </c>
      <c r="F39" s="1" t="str">
        <f t="shared" si="42"/>
        <v>*</v>
      </c>
    </row>
    <row r="40">
      <c r="A40" s="25" t="s">
        <v>45</v>
      </c>
      <c r="B40" s="26">
        <v>-0.26824873134710298</v>
      </c>
      <c r="C40" s="26">
        <v>1.3532015864131299</v>
      </c>
      <c r="D40" s="26">
        <v>-0.19823264622245801</v>
      </c>
      <c r="E40" s="27">
        <v>0.84296034920842999</v>
      </c>
      <c r="F40" s="1" t="str">
        <f t="shared" si="42"/>
        <v xml:space="preserve"> </v>
      </c>
    </row>
    <row r="41">
      <c r="A41" s="25" t="s">
        <v>46</v>
      </c>
      <c r="B41" s="26">
        <v>-0.0114030888436501</v>
      </c>
      <c r="C41" s="26">
        <v>2.0367945212542198</v>
      </c>
      <c r="D41" s="26">
        <v>-0.0055985465026822398</v>
      </c>
      <c r="E41" s="27">
        <v>0.99553572620320296</v>
      </c>
      <c r="F41" s="1" t="str">
        <f t="shared" si="42"/>
        <v xml:space="preserve"> </v>
      </c>
    </row>
    <row r="42">
      <c r="A42" s="25" t="s">
        <v>8</v>
      </c>
      <c r="B42" s="26">
        <v>4.0580533230783198</v>
      </c>
      <c r="C42" s="26">
        <v>1.7032181254032099</v>
      </c>
      <c r="D42" s="26">
        <v>2.3825799306343298</v>
      </c>
      <c r="E42" s="27">
        <v>0.017642311564002099</v>
      </c>
      <c r="F42" s="1" t="str">
        <f t="shared" si="42"/>
        <v>*</v>
      </c>
    </row>
    <row r="43">
      <c r="A43" s="25" t="s">
        <v>9</v>
      </c>
      <c r="B43" s="26">
        <v>0.70751580714617202</v>
      </c>
      <c r="C43" s="26">
        <v>0.189045704535142</v>
      </c>
      <c r="D43" s="26">
        <v>3.7425648410575301</v>
      </c>
      <c r="E43" s="27">
        <v>0.00020788037553611601</v>
      </c>
      <c r="F43" s="1" t="str">
        <f t="shared" si="42"/>
        <v>*</v>
      </c>
    </row>
    <row r="44">
      <c r="A44" s="28" t="s">
        <v>6</v>
      </c>
      <c r="B44" s="29">
        <v>17.967900218896901</v>
      </c>
      <c r="C44" s="29">
        <v>3.4876184761032798</v>
      </c>
      <c r="D44" s="29">
        <v>5.1519110653905198</v>
      </c>
      <c r="E44" s="30">
        <v>3.99826786338993e-07</v>
      </c>
      <c r="F44" s="1" t="str">
        <f t="shared" si="42"/>
        <v>*</v>
      </c>
    </row>
    <row r="45">
      <c r="A45" s="28" t="s">
        <v>45</v>
      </c>
      <c r="B45" s="29">
        <v>-0.99438419693561797</v>
      </c>
      <c r="C45" s="29">
        <v>1.35671929030425</v>
      </c>
      <c r="D45" s="29">
        <v>-0.73293289484564095</v>
      </c>
      <c r="E45" s="30">
        <v>0.46401413714144901</v>
      </c>
      <c r="F45" s="1" t="str">
        <f t="shared" si="42"/>
        <v xml:space="preserve"> </v>
      </c>
    </row>
    <row r="46">
      <c r="A46" s="28" t="s">
        <v>46</v>
      </c>
      <c r="B46" s="29">
        <v>-0.75088858868841302</v>
      </c>
      <c r="C46" s="29">
        <v>2.0189979506020399</v>
      </c>
      <c r="D46" s="29">
        <v>-0.37191151603918499</v>
      </c>
      <c r="E46" s="30">
        <v>0.71014901392363805</v>
      </c>
      <c r="F46" s="1" t="str">
        <f t="shared" si="42"/>
        <v xml:space="preserve"> </v>
      </c>
    </row>
    <row r="47">
      <c r="A47" s="28" t="s">
        <v>8</v>
      </c>
      <c r="B47" s="29">
        <v>4.38026059945049</v>
      </c>
      <c r="C47" s="29">
        <v>1.6325767560892701</v>
      </c>
      <c r="D47" s="29">
        <v>2.6830350138900099</v>
      </c>
      <c r="E47" s="30">
        <v>0.0075880627339732203</v>
      </c>
      <c r="F47" s="1" t="str">
        <f t="shared" si="42"/>
        <v>*</v>
      </c>
    </row>
    <row r="48">
      <c r="A48" s="28" t="s">
        <v>9</v>
      </c>
      <c r="B48" s="29">
        <v>0.63255905481031305</v>
      </c>
      <c r="C48" s="29">
        <v>0.18540515991450601</v>
      </c>
      <c r="D48" s="29">
        <v>3.4117661833252</v>
      </c>
      <c r="E48" s="30">
        <v>0.00070892910878548199</v>
      </c>
      <c r="F48" s="1" t="str">
        <f t="shared" si="42"/>
        <v>*</v>
      </c>
    </row>
    <row r="49">
      <c r="A49" s="31" t="s">
        <v>6</v>
      </c>
      <c r="B49" s="32">
        <v>16.844422695488099</v>
      </c>
      <c r="C49" s="32">
        <v>3.2951880112581402</v>
      </c>
      <c r="D49" s="32">
        <v>5.1118244658387999</v>
      </c>
      <c r="E49" s="33">
        <v>4.8847499217708503e-07</v>
      </c>
      <c r="F49" s="1" t="str">
        <f t="shared" si="42"/>
        <v>*</v>
      </c>
    </row>
    <row r="50">
      <c r="A50" s="31" t="s">
        <v>45</v>
      </c>
      <c r="B50" s="32">
        <v>-0.43388557186155402</v>
      </c>
      <c r="C50" s="32">
        <v>1.3564098178219199</v>
      </c>
      <c r="D50" s="32">
        <v>-0.31987793523809399</v>
      </c>
      <c r="E50" s="33">
        <v>0.74922223056305604</v>
      </c>
      <c r="F50" s="1" t="str">
        <f t="shared" si="42"/>
        <v xml:space="preserve"> </v>
      </c>
    </row>
    <row r="51">
      <c r="A51" s="31" t="s">
        <v>46</v>
      </c>
      <c r="B51" s="32">
        <v>-0.101269560070992</v>
      </c>
      <c r="C51" s="32">
        <v>1.96055071924584</v>
      </c>
      <c r="D51" s="32">
        <v>-0.0516536292975616</v>
      </c>
      <c r="E51" s="33">
        <v>0.95882959937373002</v>
      </c>
      <c r="F51" s="1" t="str">
        <f t="shared" si="42"/>
        <v xml:space="preserve"> </v>
      </c>
    </row>
    <row r="52">
      <c r="A52" s="31" t="s">
        <v>8</v>
      </c>
      <c r="B52" s="32">
        <v>3.5774139165262802</v>
      </c>
      <c r="C52" s="32">
        <v>1.5988260402808501</v>
      </c>
      <c r="D52" s="32">
        <v>2.2375254257792001</v>
      </c>
      <c r="E52" s="33">
        <v>0.0257833531155152</v>
      </c>
      <c r="F52" s="1" t="str">
        <f t="shared" si="42"/>
        <v>*</v>
      </c>
    </row>
    <row r="53">
      <c r="A53" s="31" t="s">
        <v>9</v>
      </c>
      <c r="B53" s="32">
        <v>0.69169546813428995</v>
      </c>
      <c r="C53" s="32">
        <v>0.171732068650506</v>
      </c>
      <c r="D53" s="32">
        <v>4.0277594835357702</v>
      </c>
      <c r="E53" s="33">
        <v>6.6993705591711198e-05</v>
      </c>
      <c r="F53" s="1" t="str">
        <f t="shared" si="42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7.652075041290022</v>
      </c>
      <c r="C57" s="34">
        <f t="shared" ref="C57:E57" si="43">AVERAGE(C4,C9,C14,C19,C24,C29,C34,C39,C44,C49)</f>
        <v>3.5096033430264897</v>
      </c>
      <c r="D57" s="34">
        <f t="shared" si="43"/>
        <v>5.0358397919862119</v>
      </c>
      <c r="E57" s="35">
        <f t="shared" si="43"/>
        <v>1.3770622311613949e-06</v>
      </c>
    </row>
    <row r="58">
      <c r="A58" s="3" t="s">
        <v>45</v>
      </c>
      <c r="B58" s="34">
        <f t="shared" ref="B58:E61" si="44">AVERAGE(B5,B10,B15,B20,B25,B30,B35,B40,B45,B50)</f>
        <v>-0.7919055775185202</v>
      </c>
      <c r="C58" s="34">
        <f t="shared" si="44"/>
        <v>1.3656163573726681</v>
      </c>
      <c r="D58" s="34">
        <f t="shared" si="44"/>
        <v>-0.58059045887181959</v>
      </c>
      <c r="E58" s="35">
        <f t="shared" si="44"/>
        <v>0.58499394807322691</v>
      </c>
    </row>
    <row r="59">
      <c r="A59" s="3" t="s">
        <v>46</v>
      </c>
      <c r="B59" s="34">
        <f t="shared" si="44"/>
        <v>-0.6760994185581044</v>
      </c>
      <c r="C59" s="34">
        <f t="shared" si="44"/>
        <v>1.9649623811196222</v>
      </c>
      <c r="D59" s="34">
        <f t="shared" si="44"/>
        <v>-0.36265127030047972</v>
      </c>
      <c r="E59" s="35">
        <f t="shared" si="44"/>
        <v>0.74086484790112217</v>
      </c>
    </row>
    <row r="60">
      <c r="A60" s="3" t="s">
        <v>8</v>
      </c>
      <c r="B60" s="34">
        <f t="shared" si="44"/>
        <v>3.9801448665571697</v>
      </c>
      <c r="C60" s="34">
        <f t="shared" si="44"/>
        <v>1.6318355020900701</v>
      </c>
      <c r="D60" s="34">
        <f t="shared" si="44"/>
        <v>2.438329369810337</v>
      </c>
      <c r="E60" s="35">
        <f t="shared" si="44"/>
        <v>0.016692419132928609</v>
      </c>
    </row>
    <row r="61">
      <c r="A61" s="3" t="s">
        <v>9</v>
      </c>
      <c r="B61" s="34">
        <f t="shared" si="44"/>
        <v>0.65219906420844909</v>
      </c>
      <c r="C61" s="34">
        <f t="shared" si="44"/>
        <v>0.18625755615275799</v>
      </c>
      <c r="D61" s="34">
        <f t="shared" si="44"/>
        <v>3.5051759743478086</v>
      </c>
      <c r="E61" s="35">
        <f t="shared" si="44"/>
        <v>0.00064790236120296869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6034423171692804</v>
      </c>
      <c r="C66" s="34">
        <v>0.96381565033591998</v>
      </c>
    </row>
    <row r="67">
      <c r="A67" s="3" t="s">
        <v>16</v>
      </c>
      <c r="B67" s="34">
        <v>12.7803242798401</v>
      </c>
      <c r="C67" s="34">
        <v>1.8774438879224</v>
      </c>
    </row>
    <row r="68">
      <c r="A68" s="3" t="s">
        <v>17</v>
      </c>
      <c r="B68" s="34">
        <v>0.085922997262492903</v>
      </c>
      <c r="C68" s="34">
        <v>0.050467479385069798</v>
      </c>
    </row>
    <row r="69">
      <c r="A69" s="3" t="s">
        <v>18</v>
      </c>
      <c r="B69" s="34">
        <v>-0.00031384427194845098</v>
      </c>
      <c r="C69" s="34">
        <v>0.054848809397056698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F400B8-0087-4AB5-B2E2-00C70012007D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6">
        <v>17.725656768599102</v>
      </c>
      <c r="C4" s="6">
        <v>3.4973479850589602</v>
      </c>
      <c r="D4" s="6">
        <v>5.0683137178013196</v>
      </c>
      <c r="E4" s="6">
        <v>6.0677854551989797e-07</v>
      </c>
      <c r="F4" s="1" t="str">
        <f t="shared" ref="F4:F53" si="45">IF(E4&lt;0.05,"*"," ")</f>
        <v>*</v>
      </c>
    </row>
    <row r="5">
      <c r="A5" s="4" t="s">
        <v>47</v>
      </c>
      <c r="B5" s="6">
        <v>-0.79079832468351297</v>
      </c>
      <c r="C5" s="6">
        <v>1.3165002034670801</v>
      </c>
      <c r="D5" s="6">
        <v>-0.60068226544963799</v>
      </c>
      <c r="E5" s="6">
        <v>0.54838112507645898</v>
      </c>
      <c r="F5" s="1" t="str">
        <f t="shared" si="45"/>
        <v xml:space="preserve"> </v>
      </c>
    </row>
    <row r="6">
      <c r="A6" s="4" t="s">
        <v>48</v>
      </c>
      <c r="B6" s="6">
        <v>3.58614587489317</v>
      </c>
      <c r="C6" s="6">
        <v>2.6999709806680201</v>
      </c>
      <c r="D6" s="6">
        <v>1.3282164514249299</v>
      </c>
      <c r="E6" s="6">
        <v>0.18484012407588599</v>
      </c>
      <c r="F6" s="1" t="str">
        <f t="shared" si="45"/>
        <v xml:space="preserve"> </v>
      </c>
    </row>
    <row r="7">
      <c r="A7" s="4" t="s">
        <v>8</v>
      </c>
      <c r="B7" s="6">
        <v>4.13546757255933</v>
      </c>
      <c r="C7" s="6">
        <v>1.6113134629278201</v>
      </c>
      <c r="D7" s="6">
        <v>2.5665195926837399</v>
      </c>
      <c r="E7" s="6">
        <v>0.010624008452975099</v>
      </c>
      <c r="F7" s="1" t="str">
        <f t="shared" si="45"/>
        <v>*</v>
      </c>
    </row>
    <row r="8">
      <c r="A8" s="4" t="s">
        <v>9</v>
      </c>
      <c r="B8" s="6">
        <v>0.62943323049048105</v>
      </c>
      <c r="C8" s="6">
        <v>0.19000262841828899</v>
      </c>
      <c r="D8" s="6">
        <v>3.3127606482621399</v>
      </c>
      <c r="E8" s="6">
        <v>0.00100516279752733</v>
      </c>
      <c r="F8" s="1" t="str">
        <f t="shared" si="45"/>
        <v>*</v>
      </c>
    </row>
    <row r="9">
      <c r="A9" s="36" t="s">
        <v>6</v>
      </c>
      <c r="B9" s="38">
        <v>17.053408688870899</v>
      </c>
      <c r="C9" s="38">
        <v>3.3442890128462901</v>
      </c>
      <c r="D9" s="38">
        <v>5.0992628398336102</v>
      </c>
      <c r="E9" s="38">
        <v>5.1896098300340799e-07</v>
      </c>
      <c r="F9" s="1" t="str">
        <f t="shared" si="45"/>
        <v>*</v>
      </c>
    </row>
    <row r="10">
      <c r="A10" s="36" t="s">
        <v>47</v>
      </c>
      <c r="B10" s="38">
        <v>0.26246628011762602</v>
      </c>
      <c r="C10" s="38">
        <v>1.3158438555704699</v>
      </c>
      <c r="D10" s="38">
        <v>0.19946612890770099</v>
      </c>
      <c r="E10" s="38">
        <v>0.84199559606237895</v>
      </c>
      <c r="F10" s="1" t="str">
        <f t="shared" si="45"/>
        <v xml:space="preserve"> </v>
      </c>
    </row>
    <row r="11">
      <c r="A11" s="36" t="s">
        <v>48</v>
      </c>
      <c r="B11" s="38">
        <v>4.4810225481660897</v>
      </c>
      <c r="C11" s="38">
        <v>2.8852680515902001</v>
      </c>
      <c r="D11" s="38">
        <v>1.55306975575333</v>
      </c>
      <c r="E11" s="38">
        <v>0.121166884664225</v>
      </c>
      <c r="F11" s="1" t="str">
        <f t="shared" si="45"/>
        <v xml:space="preserve"> </v>
      </c>
    </row>
    <row r="12">
      <c r="A12" s="36" t="s">
        <v>8</v>
      </c>
      <c r="B12" s="38">
        <v>4.4062835782487104</v>
      </c>
      <c r="C12" s="38">
        <v>1.6139084980738601</v>
      </c>
      <c r="D12" s="38">
        <v>2.7301941736519999</v>
      </c>
      <c r="E12" s="38">
        <v>0.0065985984550492403</v>
      </c>
      <c r="F12" s="1" t="str">
        <f t="shared" si="45"/>
        <v>*</v>
      </c>
    </row>
    <row r="13">
      <c r="A13" s="36" t="s">
        <v>9</v>
      </c>
      <c r="B13" s="38">
        <v>0.62469919280018205</v>
      </c>
      <c r="C13" s="38">
        <v>0.177967762699101</v>
      </c>
      <c r="D13" s="38">
        <v>3.5101817504802302</v>
      </c>
      <c r="E13" s="38">
        <v>0.00049673576943490901</v>
      </c>
      <c r="F13" s="1" t="str">
        <f t="shared" si="45"/>
        <v>*</v>
      </c>
    </row>
    <row r="14">
      <c r="A14" s="10" t="s">
        <v>6</v>
      </c>
      <c r="B14" s="12">
        <v>18.7916557064007</v>
      </c>
      <c r="C14" s="12">
        <v>3.1772928397554399</v>
      </c>
      <c r="D14" s="12">
        <v>5.9143606378589704</v>
      </c>
      <c r="E14" s="12">
        <v>6.9815109102923003e-09</v>
      </c>
      <c r="F14" s="1" t="str">
        <f t="shared" si="45"/>
        <v>*</v>
      </c>
    </row>
    <row r="15">
      <c r="A15" s="10" t="s">
        <v>47</v>
      </c>
      <c r="B15" s="12">
        <v>-0.74295965461440405</v>
      </c>
      <c r="C15" s="12">
        <v>1.3038227597316201</v>
      </c>
      <c r="D15" s="12">
        <v>-0.56983178815449897</v>
      </c>
      <c r="E15" s="12">
        <v>0.56910086759828804</v>
      </c>
      <c r="F15" s="1" t="str">
        <f t="shared" si="45"/>
        <v xml:space="preserve"> </v>
      </c>
    </row>
    <row r="16">
      <c r="A16" s="10" t="s">
        <v>48</v>
      </c>
      <c r="B16" s="12">
        <v>4.4776567566482504</v>
      </c>
      <c r="C16" s="12">
        <v>2.7002699005791002</v>
      </c>
      <c r="D16" s="12">
        <v>1.65822562984833</v>
      </c>
      <c r="E16" s="12">
        <v>0.098029363642160805</v>
      </c>
      <c r="F16" s="1" t="str">
        <f t="shared" si="45"/>
        <v xml:space="preserve"> </v>
      </c>
    </row>
    <row r="17">
      <c r="A17" s="10" t="s">
        <v>8</v>
      </c>
      <c r="B17" s="12">
        <v>4.6281265159380496</v>
      </c>
      <c r="C17" s="12">
        <v>1.64212868377078</v>
      </c>
      <c r="D17" s="12">
        <v>2.8183701811423298</v>
      </c>
      <c r="E17" s="12">
        <v>0.0050582658828032898</v>
      </c>
      <c r="F17" s="1" t="str">
        <f t="shared" si="45"/>
        <v>*</v>
      </c>
    </row>
    <row r="18">
      <c r="A18" s="10" t="s">
        <v>9</v>
      </c>
      <c r="B18" s="12">
        <v>0.55776510800841905</v>
      </c>
      <c r="C18" s="12">
        <v>0.17113804660322099</v>
      </c>
      <c r="D18" s="12">
        <v>3.2591531753402601</v>
      </c>
      <c r="E18" s="12">
        <v>0.00120970173417038</v>
      </c>
      <c r="F18" s="1" t="str">
        <f t="shared" si="45"/>
        <v>*</v>
      </c>
    </row>
    <row r="19">
      <c r="A19" s="13" t="s">
        <v>6</v>
      </c>
      <c r="B19" s="15">
        <v>16.5155118304044</v>
      </c>
      <c r="C19" s="15">
        <v>3.45030942637091</v>
      </c>
      <c r="D19" s="15">
        <v>4.7866755671753403</v>
      </c>
      <c r="E19" s="15">
        <v>2.3639725873150102e-06</v>
      </c>
      <c r="F19" s="1" t="str">
        <f t="shared" si="45"/>
        <v>*</v>
      </c>
    </row>
    <row r="20">
      <c r="A20" s="13" t="s">
        <v>47</v>
      </c>
      <c r="B20" s="15">
        <v>-0.0445797949083667</v>
      </c>
      <c r="C20" s="15">
        <v>1.3353916097820799</v>
      </c>
      <c r="D20" s="15">
        <v>-0.033383312117440597</v>
      </c>
      <c r="E20" s="15">
        <v>0.97338500588327104</v>
      </c>
      <c r="F20" s="1" t="str">
        <f t="shared" si="45"/>
        <v xml:space="preserve"> </v>
      </c>
    </row>
    <row r="21">
      <c r="A21" s="13" t="s">
        <v>48</v>
      </c>
      <c r="B21" s="15">
        <v>5.4981262926439198</v>
      </c>
      <c r="C21" s="15">
        <v>2.8018601744926501</v>
      </c>
      <c r="D21" s="15">
        <v>1.9623128743887099</v>
      </c>
      <c r="E21" s="15">
        <v>0.050395477010021998</v>
      </c>
      <c r="F21" s="1" t="str">
        <f t="shared" si="45"/>
        <v xml:space="preserve"> </v>
      </c>
    </row>
    <row r="22">
      <c r="A22" s="13" t="s">
        <v>8</v>
      </c>
      <c r="B22" s="15">
        <v>3.9599376426650399</v>
      </c>
      <c r="C22" s="15">
        <v>1.63322210339174</v>
      </c>
      <c r="D22" s="15">
        <v>2.42461673427109</v>
      </c>
      <c r="E22" s="15">
        <v>0.0157517135193256</v>
      </c>
      <c r="F22" s="1" t="str">
        <f t="shared" si="45"/>
        <v>*</v>
      </c>
    </row>
    <row r="23">
      <c r="A23" s="13" t="s">
        <v>9</v>
      </c>
      <c r="B23" s="15">
        <v>0.66662210773564801</v>
      </c>
      <c r="C23" s="15">
        <v>0.18638644457867201</v>
      </c>
      <c r="D23" s="15">
        <v>3.57655895654081</v>
      </c>
      <c r="E23" s="15">
        <v>0.00038927864033878401</v>
      </c>
      <c r="F23" s="1" t="str">
        <f t="shared" si="45"/>
        <v>*</v>
      </c>
    </row>
    <row r="24">
      <c r="A24" s="16" t="s">
        <v>6</v>
      </c>
      <c r="B24" s="18">
        <v>17.435741794401402</v>
      </c>
      <c r="C24" s="18">
        <v>3.4365900804859599</v>
      </c>
      <c r="D24" s="18">
        <v>5.0735587853224198</v>
      </c>
      <c r="E24" s="18">
        <v>5.8842343707140895e-07</v>
      </c>
      <c r="F24" s="1" t="str">
        <f t="shared" si="45"/>
        <v>*</v>
      </c>
    </row>
    <row r="25">
      <c r="A25" s="16" t="s">
        <v>47</v>
      </c>
      <c r="B25" s="18">
        <v>0.098242764518810297</v>
      </c>
      <c r="C25" s="18">
        <v>1.3274097944932399</v>
      </c>
      <c r="D25" s="18">
        <v>0.074010878122468898</v>
      </c>
      <c r="E25" s="18">
        <v>0.94103713344724205</v>
      </c>
      <c r="F25" s="1" t="str">
        <f t="shared" si="45"/>
        <v xml:space="preserve"> </v>
      </c>
    </row>
    <row r="26">
      <c r="A26" s="16" t="s">
        <v>48</v>
      </c>
      <c r="B26" s="18">
        <v>5.4996146855222099</v>
      </c>
      <c r="C26" s="18">
        <v>2.98093781984453</v>
      </c>
      <c r="D26" s="18">
        <v>1.8449276764213201</v>
      </c>
      <c r="E26" s="18">
        <v>0.065755282970000106</v>
      </c>
      <c r="F26" s="1" t="str">
        <f t="shared" si="45"/>
        <v xml:space="preserve"> </v>
      </c>
    </row>
    <row r="27">
      <c r="A27" s="16" t="s">
        <v>8</v>
      </c>
      <c r="B27" s="18">
        <v>4.5711051489291403</v>
      </c>
      <c r="C27" s="18">
        <v>1.61828828983382</v>
      </c>
      <c r="D27" s="18">
        <v>2.82465440653875</v>
      </c>
      <c r="E27" s="18">
        <v>0.0049597761193587902</v>
      </c>
      <c r="F27" s="1" t="str">
        <f t="shared" si="45"/>
        <v>*</v>
      </c>
    </row>
    <row r="28">
      <c r="A28" s="16" t="s">
        <v>9</v>
      </c>
      <c r="B28" s="18">
        <v>0.61441444474283702</v>
      </c>
      <c r="C28" s="18">
        <v>0.186020402532909</v>
      </c>
      <c r="D28" s="18">
        <v>3.3029411633175099</v>
      </c>
      <c r="E28" s="18">
        <v>0.0010390584595480899</v>
      </c>
      <c r="F28" s="1" t="str">
        <f t="shared" si="45"/>
        <v>*</v>
      </c>
    </row>
    <row r="29">
      <c r="A29" s="19" t="s">
        <v>6</v>
      </c>
      <c r="B29" s="21">
        <v>17.6355429690853</v>
      </c>
      <c r="C29" s="21">
        <v>3.4164554035551502</v>
      </c>
      <c r="D29" s="21">
        <v>5.1619415112908502</v>
      </c>
      <c r="E29" s="21">
        <v>3.8020999543742398e-07</v>
      </c>
      <c r="F29" s="1" t="str">
        <f t="shared" si="45"/>
        <v>*</v>
      </c>
    </row>
    <row r="30">
      <c r="A30" s="19" t="s">
        <v>47</v>
      </c>
      <c r="B30" s="21">
        <v>-0.1103069767315</v>
      </c>
      <c r="C30" s="21">
        <v>1.3414227836053401</v>
      </c>
      <c r="D30" s="21">
        <v>-0.082231327870418605</v>
      </c>
      <c r="E30" s="21">
        <v>0.93450250317697103</v>
      </c>
      <c r="F30" s="1" t="str">
        <f t="shared" si="45"/>
        <v xml:space="preserve"> </v>
      </c>
    </row>
    <row r="31">
      <c r="A31" s="19" t="s">
        <v>48</v>
      </c>
      <c r="B31" s="21">
        <v>5.8530916988747297</v>
      </c>
      <c r="C31" s="21">
        <v>2.7703875680965</v>
      </c>
      <c r="D31" s="21">
        <v>2.11273388831163</v>
      </c>
      <c r="E31" s="21">
        <v>0.035221615768471999</v>
      </c>
      <c r="F31" s="1" t="str">
        <f t="shared" si="45"/>
        <v>*</v>
      </c>
    </row>
    <row r="32">
      <c r="A32" s="19" t="s">
        <v>8</v>
      </c>
      <c r="B32" s="21">
        <v>4.6850847591921303</v>
      </c>
      <c r="C32" s="21">
        <v>1.64729145609568</v>
      </c>
      <c r="D32" s="21">
        <v>2.8441140405696399</v>
      </c>
      <c r="E32" s="21">
        <v>0.0046743216338853196</v>
      </c>
      <c r="F32" s="1" t="str">
        <f t="shared" si="45"/>
        <v>*</v>
      </c>
    </row>
    <row r="33">
      <c r="A33" s="19" t="s">
        <v>9</v>
      </c>
      <c r="B33" s="21">
        <v>0.61329814767616198</v>
      </c>
      <c r="C33" s="21">
        <v>0.18332976601224901</v>
      </c>
      <c r="D33" s="21">
        <v>3.3453277174596199</v>
      </c>
      <c r="E33" s="21">
        <v>0.00089681532996546502</v>
      </c>
      <c r="F33" s="1" t="str">
        <f t="shared" si="45"/>
        <v>*</v>
      </c>
    </row>
    <row r="34">
      <c r="A34" s="22" t="s">
        <v>6</v>
      </c>
      <c r="B34" s="24">
        <v>16.402137253109299</v>
      </c>
      <c r="C34" s="24">
        <v>3.31033004368085</v>
      </c>
      <c r="D34" s="24">
        <v>4.9548344233589896</v>
      </c>
      <c r="E34" s="24">
        <v>1.0579591085080899e-06</v>
      </c>
      <c r="F34" s="1" t="str">
        <f t="shared" si="45"/>
        <v>*</v>
      </c>
    </row>
    <row r="35">
      <c r="A35" s="22" t="s">
        <v>47</v>
      </c>
      <c r="B35" s="24">
        <v>0.106882636893657</v>
      </c>
      <c r="C35" s="24">
        <v>1.2784541390752799</v>
      </c>
      <c r="D35" s="24">
        <v>0.083603027771466706</v>
      </c>
      <c r="E35" s="24">
        <v>0.93341256624039404</v>
      </c>
      <c r="F35" s="1" t="str">
        <f t="shared" si="45"/>
        <v xml:space="preserve"> </v>
      </c>
    </row>
    <row r="36">
      <c r="A36" s="22" t="s">
        <v>48</v>
      </c>
      <c r="B36" s="24">
        <v>5.2512678007301803</v>
      </c>
      <c r="C36" s="24">
        <v>2.5748646860654998</v>
      </c>
      <c r="D36" s="24">
        <v>2.0394344717020201</v>
      </c>
      <c r="E36" s="24">
        <v>0.042042672089843199</v>
      </c>
      <c r="F36" s="1" t="str">
        <f t="shared" si="45"/>
        <v>*</v>
      </c>
    </row>
    <row r="37">
      <c r="A37" s="22" t="s">
        <v>8</v>
      </c>
      <c r="B37" s="24">
        <v>4.0220469142583397</v>
      </c>
      <c r="C37" s="24">
        <v>1.5883156292162699</v>
      </c>
      <c r="D37" s="24">
        <v>2.5322718232288302</v>
      </c>
      <c r="E37" s="24">
        <v>0.0117021903389</v>
      </c>
      <c r="F37" s="1" t="str">
        <f t="shared" si="45"/>
        <v>*</v>
      </c>
    </row>
    <row r="38">
      <c r="A38" s="22" t="s">
        <v>9</v>
      </c>
      <c r="B38" s="24">
        <v>0.66163181692168105</v>
      </c>
      <c r="C38" s="24">
        <v>0.181337649107112</v>
      </c>
      <c r="D38" s="24">
        <v>3.6486180348068298</v>
      </c>
      <c r="E38" s="24">
        <v>0.00029742330046601101</v>
      </c>
      <c r="F38" s="1" t="str">
        <f t="shared" si="45"/>
        <v>*</v>
      </c>
    </row>
    <row r="39">
      <c r="A39" s="25" t="s">
        <v>6</v>
      </c>
      <c r="B39" s="27">
        <v>16.074519609130501</v>
      </c>
      <c r="C39" s="27">
        <v>3.3851109034660198</v>
      </c>
      <c r="D39" s="27">
        <v>4.7485946746003904</v>
      </c>
      <c r="E39" s="27">
        <v>2.8276307092630301e-06</v>
      </c>
      <c r="F39" s="1" t="str">
        <f t="shared" si="45"/>
        <v>*</v>
      </c>
    </row>
    <row r="40">
      <c r="A40" s="25" t="s">
        <v>47</v>
      </c>
      <c r="B40" s="27">
        <v>0.17398724903357199</v>
      </c>
      <c r="C40" s="27">
        <v>1.3260850153594299</v>
      </c>
      <c r="D40" s="27">
        <v>0.13120369133076601</v>
      </c>
      <c r="E40" s="27">
        <v>0.89567790934810998</v>
      </c>
      <c r="F40" s="1" t="str">
        <f t="shared" si="45"/>
        <v xml:space="preserve"> </v>
      </c>
    </row>
    <row r="41">
      <c r="A41" s="25" t="s">
        <v>48</v>
      </c>
      <c r="B41" s="27">
        <v>4.1987538547274603</v>
      </c>
      <c r="C41" s="27">
        <v>2.5239134916428498</v>
      </c>
      <c r="D41" s="27">
        <v>1.6635886565170801</v>
      </c>
      <c r="E41" s="27">
        <v>0.096951389414429795</v>
      </c>
      <c r="F41" s="1" t="str">
        <f t="shared" si="45"/>
        <v xml:space="preserve"> </v>
      </c>
    </row>
    <row r="42">
      <c r="A42" s="25" t="s">
        <v>8</v>
      </c>
      <c r="B42" s="27">
        <v>4.36448751089321</v>
      </c>
      <c r="C42" s="27">
        <v>1.71016402582274</v>
      </c>
      <c r="D42" s="27">
        <v>2.5520870776085398</v>
      </c>
      <c r="E42" s="27">
        <v>0.0110661948166587</v>
      </c>
      <c r="F42" s="1" t="str">
        <f t="shared" si="45"/>
        <v>*</v>
      </c>
    </row>
    <row r="43">
      <c r="A43" s="25" t="s">
        <v>9</v>
      </c>
      <c r="B43" s="27">
        <v>0.68882399041139597</v>
      </c>
      <c r="C43" s="27">
        <v>0.18530902111933401</v>
      </c>
      <c r="D43" s="27">
        <v>3.71716382856403</v>
      </c>
      <c r="E43" s="27">
        <v>0.00022917224358532301</v>
      </c>
      <c r="F43" s="1" t="str">
        <f t="shared" si="45"/>
        <v>*</v>
      </c>
    </row>
    <row r="44">
      <c r="A44" s="28" t="s">
        <v>6</v>
      </c>
      <c r="B44" s="30">
        <v>17.593347694211499</v>
      </c>
      <c r="C44" s="30">
        <v>3.3253338660509599</v>
      </c>
      <c r="D44" s="30">
        <v>5.29070114547768</v>
      </c>
      <c r="E44" s="30">
        <v>1.9792004931670499e-07</v>
      </c>
      <c r="F44" s="1" t="str">
        <f t="shared" si="45"/>
        <v>*</v>
      </c>
    </row>
    <row r="45">
      <c r="A45" s="28" t="s">
        <v>47</v>
      </c>
      <c r="B45" s="30">
        <v>-0.78654177924274504</v>
      </c>
      <c r="C45" s="30">
        <v>1.3090614508148299</v>
      </c>
      <c r="D45" s="30">
        <v>-0.60084404651375101</v>
      </c>
      <c r="E45" s="30">
        <v>0.54827266357128102</v>
      </c>
      <c r="F45" s="1" t="str">
        <f t="shared" si="45"/>
        <v xml:space="preserve"> </v>
      </c>
    </row>
    <row r="46">
      <c r="A46" s="28" t="s">
        <v>48</v>
      </c>
      <c r="B46" s="30">
        <v>4.5947380839881902</v>
      </c>
      <c r="C46" s="30">
        <v>2.7296224889402798</v>
      </c>
      <c r="D46" s="30">
        <v>1.68328701225348</v>
      </c>
      <c r="E46" s="30">
        <v>0.093073405089900002</v>
      </c>
      <c r="F46" s="1" t="str">
        <f t="shared" si="45"/>
        <v xml:space="preserve"> </v>
      </c>
    </row>
    <row r="47">
      <c r="A47" s="28" t="s">
        <v>8</v>
      </c>
      <c r="B47" s="30">
        <v>4.7334787280903496</v>
      </c>
      <c r="C47" s="30">
        <v>1.6232459466467899</v>
      </c>
      <c r="D47" s="30">
        <v>2.9160576300027201</v>
      </c>
      <c r="E47" s="30">
        <v>0.0037375854571802098</v>
      </c>
      <c r="F47" s="1" t="str">
        <f t="shared" si="45"/>
        <v>*</v>
      </c>
    </row>
    <row r="48">
      <c r="A48" s="28" t="s">
        <v>9</v>
      </c>
      <c r="B48" s="30">
        <v>0.61897726356364502</v>
      </c>
      <c r="C48" s="30">
        <v>0.179388640154374</v>
      </c>
      <c r="D48" s="30">
        <v>3.4504819426190001</v>
      </c>
      <c r="E48" s="30">
        <v>0.000617087950736887</v>
      </c>
      <c r="F48" s="1" t="str">
        <f t="shared" si="45"/>
        <v>*</v>
      </c>
    </row>
    <row r="49">
      <c r="A49" s="31" t="s">
        <v>6</v>
      </c>
      <c r="B49" s="33">
        <v>16.8336021917906</v>
      </c>
      <c r="C49" s="33">
        <v>3.0679936267580001</v>
      </c>
      <c r="D49" s="33">
        <v>5.4868439246332397</v>
      </c>
      <c r="E49" s="33">
        <v>7.1402184273346703e-08</v>
      </c>
      <c r="F49" s="1" t="str">
        <f t="shared" si="45"/>
        <v>*</v>
      </c>
    </row>
    <row r="50">
      <c r="A50" s="31" t="s">
        <v>47</v>
      </c>
      <c r="B50" s="33">
        <v>-0.19007646131380401</v>
      </c>
      <c r="C50" s="33">
        <v>1.2984131374016801</v>
      </c>
      <c r="D50" s="33">
        <v>-0.14639135714089899</v>
      </c>
      <c r="E50" s="33">
        <v>0.88368370506621696</v>
      </c>
      <c r="F50" s="1" t="str">
        <f t="shared" si="45"/>
        <v xml:space="preserve"> </v>
      </c>
    </row>
    <row r="51">
      <c r="A51" s="31" t="s">
        <v>48</v>
      </c>
      <c r="B51" s="33">
        <v>6.4007190758722103</v>
      </c>
      <c r="C51" s="33">
        <v>2.6524611961425202</v>
      </c>
      <c r="D51" s="33">
        <v>2.4131244917666601</v>
      </c>
      <c r="E51" s="33">
        <v>0.016249939481251901</v>
      </c>
      <c r="F51" s="1" t="str">
        <f t="shared" si="45"/>
        <v>*</v>
      </c>
    </row>
    <row r="52">
      <c r="A52" s="31" t="s">
        <v>8</v>
      </c>
      <c r="B52" s="33">
        <v>4.0855283987486004</v>
      </c>
      <c r="C52" s="33">
        <v>1.57321454959789</v>
      </c>
      <c r="D52" s="33">
        <v>2.59693021513998</v>
      </c>
      <c r="E52" s="33">
        <v>0.0097410843342197895</v>
      </c>
      <c r="F52" s="1" t="str">
        <f t="shared" si="45"/>
        <v>*</v>
      </c>
    </row>
    <row r="53">
      <c r="A53" s="31" t="s">
        <v>9</v>
      </c>
      <c r="B53" s="33">
        <v>0.65354796357170597</v>
      </c>
      <c r="C53" s="33">
        <v>0.162576019266228</v>
      </c>
      <c r="D53" s="33">
        <v>4.0199530442523903</v>
      </c>
      <c r="E53" s="33">
        <v>6.9165933682769696e-05</v>
      </c>
      <c r="F53" s="1" t="str">
        <f t="shared" si="45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7.206112450600365</v>
      </c>
      <c r="C57" s="34">
        <f t="shared" ref="C57:E57" si="46">AVERAGE(C4,C9,C14,C19,C24,C29,C34,C39,C44,C49)</f>
        <v>3.3411053188028546</v>
      </c>
      <c r="D57" s="34">
        <f t="shared" si="46"/>
        <v>5.1585087227352808</v>
      </c>
      <c r="E57" s="35">
        <f t="shared" si="46"/>
        <v>8.6202391106186124e-07</v>
      </c>
    </row>
    <row r="58">
      <c r="A58" s="3" t="s">
        <v>47</v>
      </c>
      <c r="B58" s="34">
        <f t="shared" ref="B58:E61" si="47">AVERAGE(B5,B10,B15,B20,B25,B30,B35,B40,B45,B50)</f>
        <v>-0.20236840609306675</v>
      </c>
      <c r="C58" s="34">
        <f t="shared" si="47"/>
        <v>1.315240474930105</v>
      </c>
      <c r="D58" s="34">
        <f t="shared" si="47"/>
        <v>-0.15450803711142436</v>
      </c>
      <c r="E58" s="35">
        <f t="shared" si="47"/>
        <v>0.80694490754706116</v>
      </c>
    </row>
    <row r="59">
      <c r="A59" s="3" t="s">
        <v>48</v>
      </c>
      <c r="B59" s="34">
        <f t="shared" si="47"/>
        <v>4.9841136672066417</v>
      </c>
      <c r="C59" s="34">
        <f t="shared" si="47"/>
        <v>2.7319556358062149</v>
      </c>
      <c r="D59" s="34">
        <f t="shared" si="47"/>
        <v>1.825892090838749</v>
      </c>
      <c r="E59" s="35">
        <f t="shared" si="47"/>
        <v>0.080372615420619103</v>
      </c>
    </row>
    <row r="60">
      <c r="A60" s="3" t="s">
        <v>8</v>
      </c>
      <c r="B60" s="34">
        <f t="shared" si="47"/>
        <v>4.35915467695229</v>
      </c>
      <c r="C60" s="34">
        <f t="shared" si="47"/>
        <v>1.6261092645377393</v>
      </c>
      <c r="D60" s="34">
        <f t="shared" si="47"/>
        <v>2.6805815874837622</v>
      </c>
      <c r="E60" s="35">
        <f t="shared" si="47"/>
        <v>0.0083913739010356043</v>
      </c>
    </row>
    <row r="61">
      <c r="A61" s="3" t="s">
        <v>9</v>
      </c>
      <c r="B61" s="34">
        <f t="shared" si="47"/>
        <v>0.63292132659221567</v>
      </c>
      <c r="C61" s="34">
        <f t="shared" si="47"/>
        <v>0.18034563804914888</v>
      </c>
      <c r="D61" s="34">
        <f t="shared" si="47"/>
        <v>3.514314026164282</v>
      </c>
      <c r="E61" s="35">
        <f t="shared" si="47"/>
        <v>0.00062496021594559488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484475103111794</v>
      </c>
      <c r="C66" s="34">
        <v>0.956353321500793</v>
      </c>
    </row>
    <row r="67">
      <c r="A67" s="3" t="s">
        <v>16</v>
      </c>
      <c r="B67" s="34">
        <v>12.7191062881296</v>
      </c>
      <c r="C67" s="34">
        <v>1.8326679007023501</v>
      </c>
    </row>
    <row r="68">
      <c r="A68" s="3" t="s">
        <v>17</v>
      </c>
      <c r="B68" s="34">
        <v>0.095424369909907103</v>
      </c>
      <c r="C68" s="34">
        <v>0.049496603459911102</v>
      </c>
    </row>
    <row r="69">
      <c r="A69" s="3" t="s">
        <v>18</v>
      </c>
      <c r="B69" s="34">
        <v>0.0100789382336973</v>
      </c>
      <c r="C69" s="34">
        <v>0.0538983291434754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C800F3-00C8-4757-A955-00F000440075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4" activeCellId="0" sqref="A64:E64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6">
        <v>18.398153943845202</v>
      </c>
      <c r="C4" s="6">
        <v>3.5471685979336498</v>
      </c>
      <c r="D4" s="6">
        <v>5.1867153860582702</v>
      </c>
      <c r="E4" s="6">
        <v>3.3602112910101501e-07</v>
      </c>
      <c r="F4" s="1" t="str">
        <f t="shared" ref="F4:F53" si="48">IF(E4&lt;0.05,"*"," ")</f>
        <v>*</v>
      </c>
    </row>
    <row r="5">
      <c r="A5" s="4" t="s">
        <v>49</v>
      </c>
      <c r="B5" s="6">
        <v>-1.7610372765767599</v>
      </c>
      <c r="C5" s="6">
        <v>1.36274435537067</v>
      </c>
      <c r="D5" s="6">
        <v>-1.2922726626137799</v>
      </c>
      <c r="E5" s="6">
        <v>0.19698531198533001</v>
      </c>
      <c r="F5" s="1" t="str">
        <f t="shared" si="48"/>
        <v xml:space="preserve"> </v>
      </c>
    </row>
    <row r="6">
      <c r="A6" s="4" t="s">
        <v>50</v>
      </c>
      <c r="B6" s="6">
        <v>-3.30833703949969</v>
      </c>
      <c r="C6" s="6">
        <v>2.06795137308601</v>
      </c>
      <c r="D6" s="6">
        <v>-1.59981374927721</v>
      </c>
      <c r="E6" s="6">
        <v>0.11040456811695699</v>
      </c>
      <c r="F6" s="1" t="str">
        <f t="shared" si="48"/>
        <v xml:space="preserve"> </v>
      </c>
    </row>
    <row r="7">
      <c r="A7" s="4" t="s">
        <v>8</v>
      </c>
      <c r="B7" s="6">
        <v>3.8144548638284399</v>
      </c>
      <c r="C7" s="6">
        <v>1.6157875487126101</v>
      </c>
      <c r="D7" s="6">
        <v>2.3607403503434798</v>
      </c>
      <c r="E7" s="6">
        <v>0.018702324545902899</v>
      </c>
      <c r="F7" s="1" t="str">
        <f t="shared" si="48"/>
        <v>*</v>
      </c>
    </row>
    <row r="8">
      <c r="A8" s="4" t="s">
        <v>9</v>
      </c>
      <c r="B8" s="6">
        <v>0.63909458513530004</v>
      </c>
      <c r="C8" s="6">
        <v>0.191508492242044</v>
      </c>
      <c r="D8" s="6">
        <v>3.3371605491393099</v>
      </c>
      <c r="E8" s="6">
        <v>0.000923059700606395</v>
      </c>
      <c r="F8" s="1" t="str">
        <f t="shared" si="48"/>
        <v>*</v>
      </c>
    </row>
    <row r="9">
      <c r="A9" s="36" t="s">
        <v>6</v>
      </c>
      <c r="B9" s="38">
        <v>17.701716810270302</v>
      </c>
      <c r="C9" s="38">
        <v>3.33866335871042</v>
      </c>
      <c r="D9" s="38">
        <v>5.3020370454802901</v>
      </c>
      <c r="E9" s="38">
        <v>1.8632779247874399e-07</v>
      </c>
      <c r="F9" s="1" t="str">
        <f t="shared" si="48"/>
        <v>*</v>
      </c>
    </row>
    <row r="10">
      <c r="A10" s="36" t="s">
        <v>49</v>
      </c>
      <c r="B10" s="38">
        <v>-0.85095910967032995</v>
      </c>
      <c r="C10" s="38">
        <v>1.3753569112133599</v>
      </c>
      <c r="D10" s="38">
        <v>-0.61871875055297398</v>
      </c>
      <c r="E10" s="38">
        <v>0.53644029267878501</v>
      </c>
      <c r="F10" s="1" t="str">
        <f t="shared" si="48"/>
        <v xml:space="preserve"> </v>
      </c>
    </row>
    <row r="11">
      <c r="A11" s="36" t="s">
        <v>50</v>
      </c>
      <c r="B11" s="38">
        <v>-3.1752747779169401</v>
      </c>
      <c r="C11" s="38">
        <v>2.0588787618667999</v>
      </c>
      <c r="D11" s="38">
        <v>-1.5422349468687999</v>
      </c>
      <c r="E11" s="38">
        <v>0.123776828197472</v>
      </c>
      <c r="F11" s="1" t="str">
        <f t="shared" si="48"/>
        <v xml:space="preserve"> </v>
      </c>
    </row>
    <row r="12">
      <c r="A12" s="36" t="s">
        <v>8</v>
      </c>
      <c r="B12" s="38">
        <v>4.1056549225194603</v>
      </c>
      <c r="C12" s="38">
        <v>1.61523774246466</v>
      </c>
      <c r="D12" s="38">
        <v>2.5418270107128098</v>
      </c>
      <c r="E12" s="38">
        <v>0.0113893373012308</v>
      </c>
      <c r="F12" s="1" t="str">
        <f t="shared" si="48"/>
        <v>*</v>
      </c>
    </row>
    <row r="13">
      <c r="A13" s="36" t="s">
        <v>9</v>
      </c>
      <c r="B13" s="38">
        <v>0.64047113652422005</v>
      </c>
      <c r="C13" s="38">
        <v>0.180704174267037</v>
      </c>
      <c r="D13" s="38">
        <v>3.5443073693348</v>
      </c>
      <c r="E13" s="38">
        <v>0.00043831416343935301</v>
      </c>
      <c r="F13" s="1" t="str">
        <f t="shared" si="48"/>
        <v>*</v>
      </c>
    </row>
    <row r="14">
      <c r="A14" s="10" t="s">
        <v>6</v>
      </c>
      <c r="B14" s="12">
        <v>18.931045124542798</v>
      </c>
      <c r="C14" s="12">
        <v>3.2613967620584701</v>
      </c>
      <c r="D14" s="12">
        <v>5.80458205661375</v>
      </c>
      <c r="E14" s="12">
        <v>1.28531827640481e-08</v>
      </c>
      <c r="F14" s="1" t="str">
        <f t="shared" si="48"/>
        <v>*</v>
      </c>
    </row>
    <row r="15">
      <c r="A15" s="10" t="s">
        <v>49</v>
      </c>
      <c r="B15" s="12">
        <v>-0.51265534295986503</v>
      </c>
      <c r="C15" s="12">
        <v>1.3812128824779899</v>
      </c>
      <c r="D15" s="12">
        <v>-0.37116316352344297</v>
      </c>
      <c r="E15" s="12">
        <v>0.71070586828013005</v>
      </c>
      <c r="F15" s="1" t="str">
        <f t="shared" si="48"/>
        <v xml:space="preserve"> </v>
      </c>
    </row>
    <row r="16">
      <c r="A16" s="10" t="s">
        <v>50</v>
      </c>
      <c r="B16" s="12">
        <v>-3.1211193450774202</v>
      </c>
      <c r="C16" s="12">
        <v>2.1834798359026002</v>
      </c>
      <c r="D16" s="12">
        <v>-1.42942439575459</v>
      </c>
      <c r="E16" s="12">
        <v>0.15363642693551099</v>
      </c>
      <c r="F16" s="1" t="str">
        <f t="shared" si="48"/>
        <v xml:space="preserve"> </v>
      </c>
    </row>
    <row r="17">
      <c r="A17" s="10" t="s">
        <v>8</v>
      </c>
      <c r="B17" s="12">
        <v>4.2948373487147498</v>
      </c>
      <c r="C17" s="12">
        <v>1.65351325675328</v>
      </c>
      <c r="D17" s="12">
        <v>2.5974012189946398</v>
      </c>
      <c r="E17" s="12">
        <v>0.0097279538622993492</v>
      </c>
      <c r="F17" s="1" t="str">
        <f t="shared" si="48"/>
        <v>*</v>
      </c>
    </row>
    <row r="18">
      <c r="A18" s="10" t="s">
        <v>9</v>
      </c>
      <c r="B18" s="12">
        <v>0.57443951128344695</v>
      </c>
      <c r="C18" s="12">
        <v>0.174770463634044</v>
      </c>
      <c r="D18" s="12">
        <v>3.2868226091468098</v>
      </c>
      <c r="E18" s="12">
        <v>0.00109963225902429</v>
      </c>
      <c r="F18" s="1" t="str">
        <f t="shared" si="48"/>
        <v>*</v>
      </c>
    </row>
    <row r="19">
      <c r="A19" s="13" t="s">
        <v>6</v>
      </c>
      <c r="B19" s="15">
        <v>16.890520483671899</v>
      </c>
      <c r="C19" s="15">
        <v>3.4887260149625998</v>
      </c>
      <c r="D19" s="15">
        <v>4.8414580025003602</v>
      </c>
      <c r="E19" s="15">
        <v>1.8232812833167699e-06</v>
      </c>
      <c r="F19" s="1" t="str">
        <f t="shared" si="48"/>
        <v>*</v>
      </c>
    </row>
    <row r="20">
      <c r="A20" s="13" t="s">
        <v>49</v>
      </c>
      <c r="B20" s="15">
        <v>-0.78294830753847799</v>
      </c>
      <c r="C20" s="15">
        <v>1.38146621575631</v>
      </c>
      <c r="D20" s="15">
        <v>-0.56675168643906204</v>
      </c>
      <c r="E20" s="15">
        <v>0.57119002838368205</v>
      </c>
      <c r="F20" s="1" t="str">
        <f t="shared" si="48"/>
        <v xml:space="preserve"> </v>
      </c>
    </row>
    <row r="21">
      <c r="A21" s="13" t="s">
        <v>50</v>
      </c>
      <c r="B21" s="15">
        <v>-2.0206380099111998</v>
      </c>
      <c r="C21" s="15">
        <v>2.07987434197732</v>
      </c>
      <c r="D21" s="15">
        <v>-0.97151927360679102</v>
      </c>
      <c r="E21" s="15">
        <v>0.33185702021964703</v>
      </c>
      <c r="F21" s="1" t="str">
        <f t="shared" si="48"/>
        <v xml:space="preserve"> </v>
      </c>
    </row>
    <row r="22">
      <c r="A22" s="13" t="s">
        <v>8</v>
      </c>
      <c r="B22" s="15">
        <v>3.6059279265288899</v>
      </c>
      <c r="C22" s="15">
        <v>1.6414695378934201</v>
      </c>
      <c r="D22" s="15">
        <v>2.1967681052165902</v>
      </c>
      <c r="E22" s="15">
        <v>0.0285906244641135</v>
      </c>
      <c r="F22" s="1" t="str">
        <f t="shared" si="48"/>
        <v>*</v>
      </c>
    </row>
    <row r="23">
      <c r="A23" s="13" t="s">
        <v>9</v>
      </c>
      <c r="B23" s="15">
        <v>0.69317947985095596</v>
      </c>
      <c r="C23" s="15">
        <v>0.19019336284512001</v>
      </c>
      <c r="D23" s="15">
        <v>3.6446039413869098</v>
      </c>
      <c r="E23" s="15">
        <v>0.00030186990468842901</v>
      </c>
      <c r="F23" s="1" t="str">
        <f t="shared" si="48"/>
        <v>*</v>
      </c>
    </row>
    <row r="24">
      <c r="A24" s="16" t="s">
        <v>6</v>
      </c>
      <c r="B24" s="18">
        <v>17.576634335464799</v>
      </c>
      <c r="C24" s="18">
        <v>3.4795188751156401</v>
      </c>
      <c r="D24" s="18">
        <v>5.0514553782613696</v>
      </c>
      <c r="E24" s="18">
        <v>6.5635863514060097e-07</v>
      </c>
      <c r="F24" s="1" t="str">
        <f t="shared" si="48"/>
        <v>*</v>
      </c>
    </row>
    <row r="25">
      <c r="A25" s="16" t="s">
        <v>49</v>
      </c>
      <c r="B25" s="18">
        <v>-0.338073741331819</v>
      </c>
      <c r="C25" s="18">
        <v>1.3889586746389799</v>
      </c>
      <c r="D25" s="18">
        <v>-0.24340086390237001</v>
      </c>
      <c r="E25" s="18">
        <v>0.80781427925914495</v>
      </c>
      <c r="F25" s="1" t="str">
        <f t="shared" si="48"/>
        <v xml:space="preserve"> </v>
      </c>
    </row>
    <row r="26">
      <c r="A26" s="16" t="s">
        <v>50</v>
      </c>
      <c r="B26" s="18">
        <v>-2.6038132928818398</v>
      </c>
      <c r="C26" s="18">
        <v>2.2435933282714702</v>
      </c>
      <c r="D26" s="18">
        <v>-1.1605549277006899</v>
      </c>
      <c r="E26" s="18">
        <v>0.24648532842574999</v>
      </c>
      <c r="F26" s="1" t="str">
        <f t="shared" si="48"/>
        <v xml:space="preserve"> </v>
      </c>
    </row>
    <row r="27">
      <c r="A27" s="16" t="s">
        <v>8</v>
      </c>
      <c r="B27" s="18">
        <v>4.2624308108883397</v>
      </c>
      <c r="C27" s="18">
        <v>1.63617983520035</v>
      </c>
      <c r="D27" s="18">
        <v>2.6051114426345499</v>
      </c>
      <c r="E27" s="18">
        <v>0.0095120617176350699</v>
      </c>
      <c r="F27" s="1" t="str">
        <f t="shared" si="48"/>
        <v>*</v>
      </c>
    </row>
    <row r="28">
      <c r="A28" s="16" t="s">
        <v>9</v>
      </c>
      <c r="B28" s="18">
        <v>0.64591007389045096</v>
      </c>
      <c r="C28" s="18">
        <v>0.19015003935128</v>
      </c>
      <c r="D28" s="18">
        <v>3.39684428198938</v>
      </c>
      <c r="E28" s="18">
        <v>0.00074696548201744998</v>
      </c>
      <c r="F28" s="1" t="str">
        <f t="shared" si="48"/>
        <v>*</v>
      </c>
    </row>
    <row r="29">
      <c r="A29" s="19" t="s">
        <v>6</v>
      </c>
      <c r="B29" s="21">
        <v>18.204609497163499</v>
      </c>
      <c r="C29" s="21">
        <v>3.4608000475545002</v>
      </c>
      <c r="D29" s="21">
        <v>5.2602315207512298</v>
      </c>
      <c r="E29" s="21">
        <v>2.3125877199551399e-07</v>
      </c>
      <c r="F29" s="1" t="str">
        <f t="shared" si="48"/>
        <v>*</v>
      </c>
    </row>
    <row r="30">
      <c r="A30" s="19" t="s">
        <v>49</v>
      </c>
      <c r="B30" s="21">
        <v>-1.1592054726979399</v>
      </c>
      <c r="C30" s="21">
        <v>1.37788827643946</v>
      </c>
      <c r="D30" s="21">
        <v>-0.84129133872406003</v>
      </c>
      <c r="E30" s="21">
        <v>0.40067040477023202</v>
      </c>
      <c r="F30" s="1" t="str">
        <f t="shared" si="48"/>
        <v xml:space="preserve"> </v>
      </c>
    </row>
    <row r="31">
      <c r="A31" s="19" t="s">
        <v>50</v>
      </c>
      <c r="B31" s="21">
        <v>-3.4215492806105501</v>
      </c>
      <c r="C31" s="21">
        <v>2.1741572255773698</v>
      </c>
      <c r="D31" s="21">
        <v>-1.5737359011384</v>
      </c>
      <c r="E31" s="21">
        <v>0.116312379305733</v>
      </c>
      <c r="F31" s="1" t="str">
        <f t="shared" si="48"/>
        <v xml:space="preserve"> </v>
      </c>
    </row>
    <row r="32">
      <c r="A32" s="19" t="s">
        <v>8</v>
      </c>
      <c r="B32" s="21">
        <v>4.2935023244817501</v>
      </c>
      <c r="C32" s="21">
        <v>1.66310407734684</v>
      </c>
      <c r="D32" s="21">
        <v>2.5816197452484202</v>
      </c>
      <c r="E32" s="21">
        <v>0.010176630090357699</v>
      </c>
      <c r="F32" s="1" t="str">
        <f t="shared" si="48"/>
        <v>*</v>
      </c>
    </row>
    <row r="33">
      <c r="A33" s="19" t="s">
        <v>9</v>
      </c>
      <c r="B33" s="21">
        <v>0.64090442113906698</v>
      </c>
      <c r="C33" s="21">
        <v>0.18825911295835601</v>
      </c>
      <c r="D33" s="21">
        <v>3.4043739560211401</v>
      </c>
      <c r="E33" s="21">
        <v>0.00072785403714772695</v>
      </c>
      <c r="F33" s="1" t="str">
        <f t="shared" si="48"/>
        <v>*</v>
      </c>
    </row>
    <row r="34">
      <c r="A34" s="22" t="s">
        <v>6</v>
      </c>
      <c r="B34" s="24">
        <v>16.9420022258156</v>
      </c>
      <c r="C34" s="24">
        <v>3.4389623322479101</v>
      </c>
      <c r="D34" s="24">
        <v>4.9264867099435001</v>
      </c>
      <c r="E34" s="24">
        <v>1.2136176870930701e-06</v>
      </c>
      <c r="F34" s="1" t="str">
        <f t="shared" si="48"/>
        <v>*</v>
      </c>
    </row>
    <row r="35">
      <c r="A35" s="22" t="s">
        <v>49</v>
      </c>
      <c r="B35" s="24">
        <v>-0.66972403949876602</v>
      </c>
      <c r="C35" s="24">
        <v>1.3534823371436699</v>
      </c>
      <c r="D35" s="24">
        <v>-0.49481550007673197</v>
      </c>
      <c r="E35" s="24">
        <v>0.62099348492300399</v>
      </c>
      <c r="F35" s="1" t="str">
        <f t="shared" si="48"/>
        <v xml:space="preserve"> </v>
      </c>
    </row>
    <row r="36">
      <c r="A36" s="22" t="s">
        <v>50</v>
      </c>
      <c r="B36" s="24">
        <v>-3.3917663041386499</v>
      </c>
      <c r="C36" s="24">
        <v>1.9818354046194899</v>
      </c>
      <c r="D36" s="24">
        <v>-1.71142684010626</v>
      </c>
      <c r="E36" s="24">
        <v>0.087753139965173602</v>
      </c>
      <c r="F36" s="1" t="str">
        <f t="shared" si="48"/>
        <v xml:space="preserve"> </v>
      </c>
    </row>
    <row r="37">
      <c r="A37" s="22" t="s">
        <v>8</v>
      </c>
      <c r="B37" s="24">
        <v>3.64592879164254</v>
      </c>
      <c r="C37" s="24">
        <v>1.60257988120596</v>
      </c>
      <c r="D37" s="24">
        <v>2.2750371662590299</v>
      </c>
      <c r="E37" s="24">
        <v>0.023415507623960399</v>
      </c>
      <c r="F37" s="1" t="str">
        <f t="shared" si="48"/>
        <v>*</v>
      </c>
    </row>
    <row r="38">
      <c r="A38" s="22" t="s">
        <v>9</v>
      </c>
      <c r="B38" s="24">
        <v>0.68480856023987202</v>
      </c>
      <c r="C38" s="24">
        <v>0.185326571778126</v>
      </c>
      <c r="D38" s="24">
        <v>3.69514502787937</v>
      </c>
      <c r="E38" s="24">
        <v>0.000249349539943335</v>
      </c>
      <c r="F38" s="1" t="str">
        <f t="shared" si="48"/>
        <v>*</v>
      </c>
    </row>
    <row r="39">
      <c r="A39" s="25" t="s">
        <v>6</v>
      </c>
      <c r="B39" s="27">
        <v>16.222126981292998</v>
      </c>
      <c r="C39" s="27">
        <v>3.42494530245447</v>
      </c>
      <c r="D39" s="27">
        <v>4.7364630815176696</v>
      </c>
      <c r="E39" s="27">
        <v>2.99291254793704e-06</v>
      </c>
      <c r="F39" s="1" t="str">
        <f t="shared" si="48"/>
        <v>*</v>
      </c>
    </row>
    <row r="40">
      <c r="A40" s="25" t="s">
        <v>49</v>
      </c>
      <c r="B40" s="27">
        <v>0.051139103659592997</v>
      </c>
      <c r="C40" s="27">
        <v>1.3677916646816699</v>
      </c>
      <c r="D40" s="27">
        <v>0.037388079617735201</v>
      </c>
      <c r="E40" s="27">
        <v>0.97019359833999796</v>
      </c>
      <c r="F40" s="1" t="str">
        <f t="shared" si="48"/>
        <v xml:space="preserve"> </v>
      </c>
    </row>
    <row r="41">
      <c r="A41" s="25" t="s">
        <v>50</v>
      </c>
      <c r="B41" s="27">
        <v>-3.1923775829442902</v>
      </c>
      <c r="C41" s="27">
        <v>2.4232138224667499</v>
      </c>
      <c r="D41" s="27">
        <v>-1.3174147297057599</v>
      </c>
      <c r="E41" s="27">
        <v>0.18842826785255001</v>
      </c>
      <c r="F41" s="1" t="str">
        <f t="shared" si="48"/>
        <v xml:space="preserve"> </v>
      </c>
    </row>
    <row r="42">
      <c r="A42" s="25" t="s">
        <v>8</v>
      </c>
      <c r="B42" s="27">
        <v>4.0727795971336498</v>
      </c>
      <c r="C42" s="27">
        <v>1.70238827563826</v>
      </c>
      <c r="D42" s="27">
        <v>2.39239170958616</v>
      </c>
      <c r="E42" s="27">
        <v>0.017184012199389601</v>
      </c>
      <c r="F42" s="1" t="str">
        <f t="shared" si="48"/>
        <v>*</v>
      </c>
    </row>
    <row r="43">
      <c r="A43" s="25" t="s">
        <v>9</v>
      </c>
      <c r="B43" s="27">
        <v>0.71223886845117501</v>
      </c>
      <c r="C43" s="27">
        <v>0.187999528452933</v>
      </c>
      <c r="D43" s="27">
        <v>3.7885141218824301</v>
      </c>
      <c r="E43" s="27">
        <v>0.00017402107257723199</v>
      </c>
      <c r="F43" s="1" t="str">
        <f t="shared" si="48"/>
        <v>*</v>
      </c>
    </row>
    <row r="44">
      <c r="A44" s="28" t="s">
        <v>6</v>
      </c>
      <c r="B44" s="30">
        <v>17.951826643201802</v>
      </c>
      <c r="C44" s="30">
        <v>3.3832188507188801</v>
      </c>
      <c r="D44" s="30">
        <v>5.3061381587500103</v>
      </c>
      <c r="E44" s="30">
        <v>1.8285880707784299e-07</v>
      </c>
      <c r="F44" s="1" t="str">
        <f t="shared" si="48"/>
        <v>*</v>
      </c>
    </row>
    <row r="45">
      <c r="A45" s="28" t="s">
        <v>49</v>
      </c>
      <c r="B45" s="30">
        <v>-1.02098295782703</v>
      </c>
      <c r="C45" s="30">
        <v>1.3584851334230801</v>
      </c>
      <c r="D45" s="30">
        <v>-0.75155990500564296</v>
      </c>
      <c r="E45" s="30">
        <v>0.45274278439611498</v>
      </c>
      <c r="F45" s="1" t="str">
        <f t="shared" si="48"/>
        <v xml:space="preserve"> </v>
      </c>
    </row>
    <row r="46">
      <c r="A46" s="28" t="s">
        <v>50</v>
      </c>
      <c r="B46" s="30">
        <v>-2.3070568569326699</v>
      </c>
      <c r="C46" s="30">
        <v>2.2366565498081599</v>
      </c>
      <c r="D46" s="30">
        <v>-1.0314756895199499</v>
      </c>
      <c r="E46" s="30">
        <v>0.30291999682540199</v>
      </c>
      <c r="F46" s="1" t="str">
        <f t="shared" si="48"/>
        <v xml:space="preserve"> </v>
      </c>
    </row>
    <row r="47">
      <c r="A47" s="28" t="s">
        <v>8</v>
      </c>
      <c r="B47" s="30">
        <v>4.3858984847557201</v>
      </c>
      <c r="C47" s="30">
        <v>1.64282409023326</v>
      </c>
      <c r="D47" s="30">
        <v>2.6697310508351402</v>
      </c>
      <c r="E47" s="30">
        <v>0.0078899359363012508</v>
      </c>
      <c r="F47" s="1" t="str">
        <f t="shared" si="48"/>
        <v>*</v>
      </c>
    </row>
    <row r="48">
      <c r="A48" s="28" t="s">
        <v>9</v>
      </c>
      <c r="B48" s="30">
        <v>0.63157520468781103</v>
      </c>
      <c r="C48" s="30">
        <v>0.18269772841125601</v>
      </c>
      <c r="D48" s="30">
        <v>3.4569406537235299</v>
      </c>
      <c r="E48" s="30">
        <v>0.00060289355493754195</v>
      </c>
      <c r="F48" s="1" t="str">
        <f t="shared" si="48"/>
        <v>*</v>
      </c>
    </row>
    <row r="49">
      <c r="A49" s="31" t="s">
        <v>6</v>
      </c>
      <c r="B49" s="33">
        <v>17.430617835264901</v>
      </c>
      <c r="C49" s="33">
        <v>3.0989548829810301</v>
      </c>
      <c r="D49" s="33">
        <v>5.62467621938967</v>
      </c>
      <c r="E49" s="33">
        <v>3.42609242138758e-08</v>
      </c>
      <c r="F49" s="1" t="str">
        <f t="shared" si="48"/>
        <v>*</v>
      </c>
    </row>
    <row r="50">
      <c r="A50" s="31" t="s">
        <v>49</v>
      </c>
      <c r="B50" s="33">
        <v>-1.61542987703159</v>
      </c>
      <c r="C50" s="33">
        <v>1.3405856909365601</v>
      </c>
      <c r="D50" s="33">
        <v>-1.20501799172794</v>
      </c>
      <c r="E50" s="33">
        <v>0.22888470868253</v>
      </c>
      <c r="F50" s="1" t="str">
        <f t="shared" si="48"/>
        <v xml:space="preserve"> </v>
      </c>
    </row>
    <row r="51">
      <c r="A51" s="31" t="s">
        <v>50</v>
      </c>
      <c r="B51" s="33">
        <v>-2.68662030770549</v>
      </c>
      <c r="C51" s="33">
        <v>2.3086457996538199</v>
      </c>
      <c r="D51" s="33">
        <v>-1.1637213071439301</v>
      </c>
      <c r="E51" s="33">
        <v>0.245207208314867</v>
      </c>
      <c r="F51" s="1" t="str">
        <f t="shared" si="48"/>
        <v xml:space="preserve"> </v>
      </c>
    </row>
    <row r="52">
      <c r="A52" s="31" t="s">
        <v>8</v>
      </c>
      <c r="B52" s="33">
        <v>3.5249937016061601</v>
      </c>
      <c r="C52" s="33">
        <v>1.59968931062122</v>
      </c>
      <c r="D52" s="33">
        <v>2.2035489505379502</v>
      </c>
      <c r="E52" s="33">
        <v>0.028106012448232898</v>
      </c>
      <c r="F52" s="1" t="str">
        <f t="shared" si="48"/>
        <v>*</v>
      </c>
    </row>
    <row r="53">
      <c r="A53" s="31" t="s">
        <v>9</v>
      </c>
      <c r="B53" s="33">
        <v>0.68920862185118204</v>
      </c>
      <c r="C53" s="33">
        <v>0.168614894488785</v>
      </c>
      <c r="D53" s="33">
        <v>4.0874717737170103</v>
      </c>
      <c r="E53" s="33">
        <v>5.2395590562016602e-05</v>
      </c>
      <c r="F53" s="1" t="str">
        <f t="shared" si="48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1</v>
      </c>
      <c r="B57" s="3" t="s">
        <v>2</v>
      </c>
      <c r="C57" s="3" t="s">
        <v>3</v>
      </c>
      <c r="D57" s="3" t="s">
        <v>4</v>
      </c>
      <c r="E57" s="3" t="s">
        <v>5</v>
      </c>
    </row>
    <row r="58">
      <c r="A58" s="3" t="s">
        <v>6</v>
      </c>
      <c r="B58" s="34">
        <f>AVERAGE(B4,B9,B14,B19,B24,B29,B34,B39,B44,B49)</f>
        <v>17.624925388053381</v>
      </c>
      <c r="C58" s="34">
        <f t="shared" ref="C58:E58" si="49">AVERAGE(C4,C9,C14,C19,C24,C29,C34,C39,C44,C49)</f>
        <v>3.3922355024737572</v>
      </c>
      <c r="D58" s="34">
        <f t="shared" si="49"/>
        <v>5.2040243559266122</v>
      </c>
      <c r="E58" s="35">
        <f t="shared" si="49"/>
        <v>7.6697507611185211e-07</v>
      </c>
    </row>
    <row r="59">
      <c r="A59" s="3" t="s">
        <v>49</v>
      </c>
      <c r="B59" s="34">
        <f t="shared" ref="B59:E62" si="50">AVERAGE(B5,B10,B15,B20,B25,B30,B35,B40,B45,B50)</f>
        <v>-0.86598770214729848</v>
      </c>
      <c r="C59" s="34">
        <f t="shared" si="50"/>
        <v>1.368797214208175</v>
      </c>
      <c r="D59" s="34">
        <f t="shared" si="50"/>
        <v>-0.63476037829482679</v>
      </c>
      <c r="E59" s="35">
        <f t="shared" si="50"/>
        <v>0.54966207616989515</v>
      </c>
    </row>
    <row r="60">
      <c r="A60" s="3" t="s">
        <v>50</v>
      </c>
      <c r="B60" s="34">
        <f t="shared" si="50"/>
        <v>-2.9228552797618739</v>
      </c>
      <c r="C60" s="34">
        <f t="shared" si="50"/>
        <v>2.1758286443229791</v>
      </c>
      <c r="D60" s="34">
        <f t="shared" si="50"/>
        <v>-1.3501321760822382</v>
      </c>
      <c r="E60" s="35">
        <f t="shared" si="50"/>
        <v>0.19067811641590626</v>
      </c>
    </row>
    <row r="61">
      <c r="A61" s="3" t="s">
        <v>8</v>
      </c>
      <c r="B61" s="34">
        <f t="shared" si="50"/>
        <v>4.0006408772099702</v>
      </c>
      <c r="C61" s="34">
        <f t="shared" si="50"/>
        <v>1.637277355606986</v>
      </c>
      <c r="D61" s="34">
        <f t="shared" si="50"/>
        <v>2.4424176750368769</v>
      </c>
      <c r="E61" s="35">
        <f t="shared" si="50"/>
        <v>0.016469440018942346</v>
      </c>
    </row>
    <row r="62">
      <c r="A62" s="3" t="s">
        <v>9</v>
      </c>
      <c r="B62" s="34">
        <f t="shared" si="50"/>
        <v>0.65518304630534818</v>
      </c>
      <c r="C62" s="34">
        <f t="shared" si="50"/>
        <v>0.18402243684289812</v>
      </c>
      <c r="D62" s="34">
        <f t="shared" si="50"/>
        <v>3.5642184284220688</v>
      </c>
      <c r="E62" s="35">
        <f t="shared" si="50"/>
        <v>0.00053163553049437697</v>
      </c>
    </row>
    <row r="63">
      <c r="A63" s="3"/>
    </row>
    <row r="64" ht="22">
      <c r="A64" s="2" t="s">
        <v>21</v>
      </c>
      <c r="B64" s="2"/>
      <c r="C64" s="2"/>
      <c r="D64" s="2"/>
      <c r="E64" s="2"/>
    </row>
    <row r="65">
      <c r="A65" s="3"/>
    </row>
    <row r="66">
      <c r="A66" s="3" t="s">
        <v>12</v>
      </c>
      <c r="B66" s="3" t="s">
        <v>13</v>
      </c>
      <c r="C66" s="3" t="s">
        <v>14</v>
      </c>
    </row>
    <row r="67">
      <c r="A67" s="3" t="s">
        <v>15</v>
      </c>
      <c r="B67" s="34">
        <v>9.5685361406138298</v>
      </c>
      <c r="C67" s="34">
        <v>0.94574325294008799</v>
      </c>
    </row>
    <row r="68">
      <c r="A68" s="3" t="s">
        <v>16</v>
      </c>
      <c r="B68" s="34">
        <v>12.766907226006801</v>
      </c>
      <c r="C68" s="34">
        <v>1.85114519356815</v>
      </c>
    </row>
    <row r="69">
      <c r="A69" s="3" t="s">
        <v>17</v>
      </c>
      <c r="B69" s="34">
        <v>0.089755102596921293</v>
      </c>
      <c r="C69" s="34">
        <v>0.046885226568402903</v>
      </c>
    </row>
    <row r="70">
      <c r="A70" s="3" t="s">
        <v>18</v>
      </c>
      <c r="B70" s="34">
        <v>0.00388726423066798</v>
      </c>
      <c r="C70" s="34">
        <v>0.050750777981515997</v>
      </c>
    </row>
  </sheetData>
  <mergeCells count="3">
    <mergeCell ref="A55:E55"/>
    <mergeCell ref="A1:E1"/>
    <mergeCell ref="A64:E64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6400C0-0092-49DF-AE6E-001700D500B5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8:E6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1" style="3" width="25.83203125"/>
    <col customWidth="1" min="2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 s="3" customForma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1"/>
    </row>
    <row r="4">
      <c r="A4" s="4" t="s">
        <v>6</v>
      </c>
      <c r="B4" s="5">
        <v>18.982856165962801</v>
      </c>
      <c r="C4" s="5">
        <v>4.80365832546316</v>
      </c>
      <c r="D4" s="5">
        <v>3.9517498705806702</v>
      </c>
      <c r="E4" s="6">
        <v>9.1240283421033605e-05</v>
      </c>
      <c r="F4" s="1" t="str">
        <f t="shared" ref="F4:F53" si="3">IF(E4&lt;0.05,"*"," ")</f>
        <v>*</v>
      </c>
    </row>
    <row r="5">
      <c r="A5" s="4" t="s">
        <v>19</v>
      </c>
      <c r="B5" s="5">
        <v>-0.671077523531598</v>
      </c>
      <c r="C5" s="5">
        <v>3.73693394877023</v>
      </c>
      <c r="D5" s="5">
        <v>-0.17957971233407499</v>
      </c>
      <c r="E5" s="6">
        <v>0.85757060418041697</v>
      </c>
      <c r="F5" s="1" t="str">
        <f t="shared" si="3"/>
        <v xml:space="preserve"> </v>
      </c>
    </row>
    <row r="6">
      <c r="A6" s="4" t="s">
        <v>20</v>
      </c>
      <c r="B6" s="5">
        <v>-1.9907141124511001</v>
      </c>
      <c r="C6" s="5">
        <v>3.6327502604495598</v>
      </c>
      <c r="D6" s="5">
        <v>-0.54799090763942304</v>
      </c>
      <c r="E6" s="6">
        <v>0.58399419692523002</v>
      </c>
      <c r="F6" s="1" t="str">
        <f t="shared" si="3"/>
        <v xml:space="preserve"> </v>
      </c>
    </row>
    <row r="7">
      <c r="A7" s="4" t="s">
        <v>8</v>
      </c>
      <c r="B7" s="5">
        <v>3.8156718092482098</v>
      </c>
      <c r="C7" s="5">
        <v>1.6082006056259099</v>
      </c>
      <c r="D7" s="5">
        <v>2.3726342322593199</v>
      </c>
      <c r="E7" s="6">
        <v>0.018118914248266602</v>
      </c>
      <c r="F7" s="1" t="str">
        <f t="shared" si="3"/>
        <v>*</v>
      </c>
    </row>
    <row r="8">
      <c r="A8" s="4" t="s">
        <v>9</v>
      </c>
      <c r="B8" s="5">
        <v>0.64465030906137499</v>
      </c>
      <c r="C8" s="5">
        <v>0.191102990464941</v>
      </c>
      <c r="D8" s="5">
        <v>3.3733135598400699</v>
      </c>
      <c r="E8" s="6">
        <v>0.00081281008873654596</v>
      </c>
      <c r="F8" s="1" t="str">
        <f t="shared" si="3"/>
        <v>*</v>
      </c>
    </row>
    <row r="9">
      <c r="A9" s="36" t="s">
        <v>6</v>
      </c>
      <c r="B9" s="37">
        <v>18.466017208090001</v>
      </c>
      <c r="C9" s="37">
        <v>5.2831475226125502</v>
      </c>
      <c r="D9" s="37">
        <v>3.49526813874742</v>
      </c>
      <c r="E9" s="38">
        <v>0.00052448991094926204</v>
      </c>
      <c r="F9" s="1" t="str">
        <f t="shared" si="3"/>
        <v>*</v>
      </c>
    </row>
    <row r="10">
      <c r="A10" s="36" t="s">
        <v>19</v>
      </c>
      <c r="B10" s="37">
        <v>-0.58210371086797097</v>
      </c>
      <c r="C10" s="37">
        <v>4.4046417875259598</v>
      </c>
      <c r="D10" s="37">
        <v>-0.13215687879920199</v>
      </c>
      <c r="E10" s="38">
        <v>0.89492410324167504</v>
      </c>
      <c r="F10" s="1" t="str">
        <f t="shared" si="3"/>
        <v xml:space="preserve"> </v>
      </c>
    </row>
    <row r="11">
      <c r="A11" s="36" t="s">
        <v>20</v>
      </c>
      <c r="B11" s="37">
        <v>-1.4503029745921301</v>
      </c>
      <c r="C11" s="37">
        <v>4.3175993552733702</v>
      </c>
      <c r="D11" s="37">
        <v>-0.33590494514521702</v>
      </c>
      <c r="E11" s="38">
        <v>0.73711189915681796</v>
      </c>
      <c r="F11" s="1" t="str">
        <f t="shared" si="3"/>
        <v xml:space="preserve"> </v>
      </c>
    </row>
    <row r="12">
      <c r="A12" s="36" t="s">
        <v>8</v>
      </c>
      <c r="B12" s="37">
        <v>4.1085056932724999</v>
      </c>
      <c r="C12" s="37">
        <v>1.6141883226953699</v>
      </c>
      <c r="D12" s="37">
        <v>2.54524557977977</v>
      </c>
      <c r="E12" s="38">
        <v>0.0112801593844368</v>
      </c>
      <c r="F12" s="1" t="str">
        <f t="shared" si="3"/>
        <v>*</v>
      </c>
    </row>
    <row r="13">
      <c r="A13" s="36" t="s">
        <v>9</v>
      </c>
      <c r="B13" s="37">
        <v>0.63663133882080003</v>
      </c>
      <c r="C13" s="37">
        <v>0.180356663997149</v>
      </c>
      <c r="D13" s="37">
        <v>3.5298464981081201</v>
      </c>
      <c r="E13" s="38">
        <v>0.00046223745325630001</v>
      </c>
      <c r="F13" s="1" t="str">
        <f t="shared" si="3"/>
        <v>*</v>
      </c>
    </row>
    <row r="14">
      <c r="A14" s="10" t="s">
        <v>6</v>
      </c>
      <c r="B14" s="11">
        <v>18.758985492455501</v>
      </c>
      <c r="C14" s="11">
        <v>5.0439424476039196</v>
      </c>
      <c r="D14" s="11">
        <v>3.7191117240774201</v>
      </c>
      <c r="E14" s="12">
        <v>0.00022746937090394699</v>
      </c>
      <c r="F14" s="1" t="str">
        <f t="shared" si="3"/>
        <v>*</v>
      </c>
    </row>
    <row r="15">
      <c r="A15" s="10" t="s">
        <v>19</v>
      </c>
      <c r="B15" s="11">
        <v>0.54156893158727504</v>
      </c>
      <c r="C15" s="11">
        <v>4.5092653661343398</v>
      </c>
      <c r="D15" s="11">
        <v>0.120101366323345</v>
      </c>
      <c r="E15" s="12">
        <v>0.90446111164169296</v>
      </c>
      <c r="F15" s="1" t="str">
        <f t="shared" si="3"/>
        <v xml:space="preserve"> </v>
      </c>
    </row>
    <row r="16">
      <c r="A16" s="10" t="s">
        <v>20</v>
      </c>
      <c r="B16" s="11">
        <v>-0.53245244045760198</v>
      </c>
      <c r="C16" s="11">
        <v>4.41663558728846</v>
      </c>
      <c r="D16" s="11">
        <v>-0.120556117871725</v>
      </c>
      <c r="E16" s="12">
        <v>0.90410111340474197</v>
      </c>
      <c r="F16" s="1" t="str">
        <f t="shared" si="3"/>
        <v xml:space="preserve"> </v>
      </c>
    </row>
    <row r="17">
      <c r="A17" s="10" t="s">
        <v>8</v>
      </c>
      <c r="B17" s="11">
        <v>4.2688304084268198</v>
      </c>
      <c r="C17" s="11">
        <v>1.6505202143150399</v>
      </c>
      <c r="D17" s="11">
        <v>2.58635451502081</v>
      </c>
      <c r="E17" s="12">
        <v>0.0100401144013715</v>
      </c>
      <c r="F17" s="1" t="str">
        <f t="shared" si="3"/>
        <v>*</v>
      </c>
    </row>
    <row r="18">
      <c r="A18" s="10" t="s">
        <v>9</v>
      </c>
      <c r="B18" s="11">
        <v>0.57674364538078704</v>
      </c>
      <c r="C18" s="11">
        <v>0.17530091526786401</v>
      </c>
      <c r="D18" s="11">
        <v>3.2900207309214999</v>
      </c>
      <c r="E18" s="12">
        <v>0.00108752767036948</v>
      </c>
      <c r="F18" s="1" t="str">
        <f t="shared" si="3"/>
        <v>*</v>
      </c>
    </row>
    <row r="19">
      <c r="A19" s="13" t="s">
        <v>6</v>
      </c>
      <c r="B19" s="14">
        <v>19.806201703593299</v>
      </c>
      <c r="C19" s="14">
        <v>5.0712811314588597</v>
      </c>
      <c r="D19" s="14">
        <v>3.9055617683525399</v>
      </c>
      <c r="E19" s="15">
        <v>0.000109750162477715</v>
      </c>
      <c r="F19" s="1" t="str">
        <f t="shared" si="3"/>
        <v>*</v>
      </c>
    </row>
    <row r="20">
      <c r="A20" s="13" t="s">
        <v>19</v>
      </c>
      <c r="B20" s="14">
        <v>-2.9202694398656499</v>
      </c>
      <c r="C20" s="14">
        <v>4.0991201123227698</v>
      </c>
      <c r="D20" s="14">
        <v>-0.71241372778678502</v>
      </c>
      <c r="E20" s="15">
        <v>0.47660991588199098</v>
      </c>
      <c r="F20" s="1" t="str">
        <f t="shared" si="3"/>
        <v xml:space="preserve"> </v>
      </c>
    </row>
    <row r="21">
      <c r="A21" s="13" t="s">
        <v>20</v>
      </c>
      <c r="B21" s="14">
        <v>-3.4678221176817399</v>
      </c>
      <c r="C21" s="14">
        <v>4.0092515948066101</v>
      </c>
      <c r="D21" s="14">
        <v>-0.86495497617904304</v>
      </c>
      <c r="E21" s="15">
        <v>0.38756440904744999</v>
      </c>
      <c r="F21" s="1" t="str">
        <f t="shared" si="3"/>
        <v xml:space="preserve"> </v>
      </c>
    </row>
    <row r="22">
      <c r="A22" s="13" t="s">
        <v>8</v>
      </c>
      <c r="B22" s="14">
        <v>3.65530285257225</v>
      </c>
      <c r="C22" s="14">
        <v>1.63524865421446</v>
      </c>
      <c r="D22" s="14">
        <v>2.2353192850222499</v>
      </c>
      <c r="E22" s="15">
        <v>0.025928943102440601</v>
      </c>
      <c r="F22" s="1" t="str">
        <f t="shared" si="3"/>
        <v>*</v>
      </c>
    </row>
    <row r="23">
      <c r="A23" s="13" t="s">
        <v>9</v>
      </c>
      <c r="B23" s="14">
        <v>0.68703231914566798</v>
      </c>
      <c r="C23" s="14">
        <v>0.189382680569572</v>
      </c>
      <c r="D23" s="14">
        <v>3.62774630224584</v>
      </c>
      <c r="E23" s="15">
        <v>0.00032161819952635298</v>
      </c>
      <c r="F23" s="1" t="str">
        <f t="shared" si="3"/>
        <v>*</v>
      </c>
    </row>
    <row r="24">
      <c r="A24" s="16" t="s">
        <v>6</v>
      </c>
      <c r="B24" s="17">
        <v>20.6548965830521</v>
      </c>
      <c r="C24" s="17">
        <v>4.9824346960686299</v>
      </c>
      <c r="D24" s="17">
        <v>4.1455428606720703</v>
      </c>
      <c r="E24" s="18">
        <v>4.1063814728649403e-05</v>
      </c>
      <c r="F24" s="1" t="str">
        <f t="shared" si="3"/>
        <v>*</v>
      </c>
    </row>
    <row r="25">
      <c r="A25" s="16" t="s">
        <v>19</v>
      </c>
      <c r="B25" s="17">
        <v>-2.7855319803117</v>
      </c>
      <c r="C25" s="17">
        <v>4.18419985039076</v>
      </c>
      <c r="D25" s="17">
        <v>-0.66572632281212896</v>
      </c>
      <c r="E25" s="18">
        <v>0.50595323923354196</v>
      </c>
      <c r="F25" s="1" t="str">
        <f t="shared" si="3"/>
        <v xml:space="preserve"> </v>
      </c>
    </row>
    <row r="26">
      <c r="A26" s="16" t="s">
        <v>20</v>
      </c>
      <c r="B26" s="17">
        <v>-3.7832249690214002</v>
      </c>
      <c r="C26" s="17">
        <v>4.0857100106487803</v>
      </c>
      <c r="D26" s="17">
        <v>-0.92596512213568705</v>
      </c>
      <c r="E26" s="18">
        <v>0.354998394925719</v>
      </c>
      <c r="F26" s="1" t="str">
        <f t="shared" si="3"/>
        <v xml:space="preserve"> </v>
      </c>
    </row>
    <row r="27">
      <c r="A27" s="16" t="s">
        <v>8</v>
      </c>
      <c r="B27" s="17">
        <v>4.27237680840443</v>
      </c>
      <c r="C27" s="17">
        <v>1.6269661635625801</v>
      </c>
      <c r="D27" s="17">
        <v>2.6259776657242702</v>
      </c>
      <c r="E27" s="18">
        <v>0.0089572458139635207</v>
      </c>
      <c r="F27" s="1" t="str">
        <f t="shared" si="3"/>
        <v>*</v>
      </c>
    </row>
    <row r="28">
      <c r="A28" s="16" t="s">
        <v>9</v>
      </c>
      <c r="B28" s="17">
        <v>0.64822132742764904</v>
      </c>
      <c r="C28" s="17">
        <v>0.18900746597125001</v>
      </c>
      <c r="D28" s="17">
        <v>3.4296069951345101</v>
      </c>
      <c r="E28" s="18">
        <v>0.00066453053613386905</v>
      </c>
      <c r="F28" s="1" t="str">
        <f t="shared" si="3"/>
        <v>*</v>
      </c>
    </row>
    <row r="29">
      <c r="A29" s="19" t="s">
        <v>6</v>
      </c>
      <c r="B29" s="20">
        <v>19.149200148495702</v>
      </c>
      <c r="C29" s="20">
        <v>4.7804415417889299</v>
      </c>
      <c r="D29" s="20">
        <v>4.0057387965316904</v>
      </c>
      <c r="E29" s="21">
        <v>7.3294034404365106e-05</v>
      </c>
      <c r="F29" s="1" t="str">
        <f t="shared" si="3"/>
        <v>*</v>
      </c>
    </row>
    <row r="30">
      <c r="A30" s="19" t="s">
        <v>19</v>
      </c>
      <c r="B30" s="20">
        <v>-0.81936109797243495</v>
      </c>
      <c r="C30" s="20">
        <v>3.7535340663029402</v>
      </c>
      <c r="D30" s="20">
        <v>-0.21829057189814399</v>
      </c>
      <c r="E30" s="21">
        <v>0.82731027915225697</v>
      </c>
      <c r="F30" s="1" t="str">
        <f t="shared" si="3"/>
        <v xml:space="preserve"> </v>
      </c>
    </row>
    <row r="31">
      <c r="A31" s="19" t="s">
        <v>20</v>
      </c>
      <c r="B31" s="20">
        <v>-1.7713121737145501</v>
      </c>
      <c r="C31" s="20">
        <v>3.6412922688078999</v>
      </c>
      <c r="D31" s="20">
        <v>-0.48645152406138797</v>
      </c>
      <c r="E31" s="21">
        <v>0.62690447133757599</v>
      </c>
      <c r="F31" s="1" t="str">
        <f t="shared" si="3"/>
        <v xml:space="preserve"> </v>
      </c>
    </row>
    <row r="32">
      <c r="A32" s="19" t="s">
        <v>8</v>
      </c>
      <c r="B32" s="20">
        <v>4.2861362222806001</v>
      </c>
      <c r="C32" s="20">
        <v>1.65395379072764</v>
      </c>
      <c r="D32" s="20">
        <v>2.59144859204015</v>
      </c>
      <c r="E32" s="21">
        <v>0.0098950689996535994</v>
      </c>
      <c r="F32" s="1" t="str">
        <f t="shared" si="3"/>
        <v>*</v>
      </c>
    </row>
    <row r="33">
      <c r="A33" s="19" t="s">
        <v>9</v>
      </c>
      <c r="B33" s="20">
        <v>0.63429491804508897</v>
      </c>
      <c r="C33" s="20">
        <v>0.18778018119687001</v>
      </c>
      <c r="D33" s="20">
        <v>3.3778586962811001</v>
      </c>
      <c r="E33" s="21">
        <v>0.00079968012005550199</v>
      </c>
      <c r="F33" s="1" t="str">
        <f t="shared" si="3"/>
        <v>*</v>
      </c>
    </row>
    <row r="34">
      <c r="A34" s="22" t="s">
        <v>6</v>
      </c>
      <c r="B34" s="23">
        <v>18.102047262189899</v>
      </c>
      <c r="C34" s="23">
        <v>5.0096414718936098</v>
      </c>
      <c r="D34" s="23">
        <v>3.61344167317176</v>
      </c>
      <c r="E34" s="24">
        <v>0.00033941456795332799</v>
      </c>
      <c r="F34" s="1" t="str">
        <f t="shared" si="3"/>
        <v>*</v>
      </c>
    </row>
    <row r="35">
      <c r="A35" s="22" t="s">
        <v>19</v>
      </c>
      <c r="B35" s="23">
        <v>-0.89570058220350901</v>
      </c>
      <c r="C35" s="23">
        <v>4.0216830649881299</v>
      </c>
      <c r="D35" s="23">
        <v>-0.22271784417854301</v>
      </c>
      <c r="E35" s="24">
        <v>0.82386521630860299</v>
      </c>
      <c r="F35" s="1" t="str">
        <f t="shared" si="3"/>
        <v xml:space="preserve"> </v>
      </c>
    </row>
    <row r="36">
      <c r="A36" s="22" t="s">
        <v>20</v>
      </c>
      <c r="B36" s="23">
        <v>-1.9502680532075001</v>
      </c>
      <c r="C36" s="23">
        <v>3.9441452098047298</v>
      </c>
      <c r="D36" s="23">
        <v>-0.49447166609366699</v>
      </c>
      <c r="E36" s="24">
        <v>0.62123602481776397</v>
      </c>
      <c r="F36" s="1" t="str">
        <f t="shared" si="3"/>
        <v xml:space="preserve"> </v>
      </c>
    </row>
    <row r="37">
      <c r="A37" s="22" t="s">
        <v>8</v>
      </c>
      <c r="B37" s="23">
        <v>3.6372701188271099</v>
      </c>
      <c r="C37" s="23">
        <v>1.58870503457839</v>
      </c>
      <c r="D37" s="23">
        <v>2.2894559025504502</v>
      </c>
      <c r="E37" s="24">
        <v>0.022556637568783001</v>
      </c>
      <c r="F37" s="1" t="str">
        <f t="shared" si="3"/>
        <v>*</v>
      </c>
    </row>
    <row r="38">
      <c r="A38" s="22" t="s">
        <v>9</v>
      </c>
      <c r="B38" s="23">
        <v>0.68544265020179296</v>
      </c>
      <c r="C38" s="23">
        <v>0.18412450942333999</v>
      </c>
      <c r="D38" s="23">
        <v>3.7227127032057399</v>
      </c>
      <c r="E38" s="24">
        <v>0.000224421586006892</v>
      </c>
      <c r="F38" s="1" t="str">
        <f t="shared" si="3"/>
        <v>*</v>
      </c>
    </row>
    <row r="39">
      <c r="A39" s="25" t="s">
        <v>6</v>
      </c>
      <c r="B39" s="26">
        <v>17.749615690992801</v>
      </c>
      <c r="C39" s="26">
        <v>4.7243202164043803</v>
      </c>
      <c r="D39" s="26">
        <v>3.75707294974637</v>
      </c>
      <c r="E39" s="27">
        <v>0.00019657066134454699</v>
      </c>
      <c r="F39" s="1" t="str">
        <f t="shared" si="3"/>
        <v>*</v>
      </c>
    </row>
    <row r="40">
      <c r="A40" s="25" t="s">
        <v>19</v>
      </c>
      <c r="B40" s="26">
        <v>-1.0156512241333999</v>
      </c>
      <c r="C40" s="26">
        <v>3.72039884886266</v>
      </c>
      <c r="D40" s="26">
        <v>-0.27299525276540998</v>
      </c>
      <c r="E40" s="27">
        <v>0.78499298717033394</v>
      </c>
      <c r="F40" s="1" t="str">
        <f t="shared" si="3"/>
        <v xml:space="preserve"> </v>
      </c>
    </row>
    <row r="41">
      <c r="A41" s="25" t="s">
        <v>20</v>
      </c>
      <c r="B41" s="26">
        <v>-1.86853686698058</v>
      </c>
      <c r="C41" s="26">
        <v>3.6063218167721698</v>
      </c>
      <c r="D41" s="26">
        <v>-0.518128154367824</v>
      </c>
      <c r="E41" s="27">
        <v>0.60464563650976799</v>
      </c>
      <c r="F41" s="1" t="str">
        <f t="shared" si="3"/>
        <v xml:space="preserve"> </v>
      </c>
    </row>
    <row r="42">
      <c r="A42" s="25" t="s">
        <v>8</v>
      </c>
      <c r="B42" s="26">
        <v>4.1018365948433901</v>
      </c>
      <c r="C42" s="26">
        <v>1.70298008187508</v>
      </c>
      <c r="D42" s="26">
        <v>2.4086227657618999</v>
      </c>
      <c r="E42" s="27">
        <v>0.016448860849185801</v>
      </c>
      <c r="F42" s="1" t="str">
        <f t="shared" si="3"/>
        <v>*</v>
      </c>
    </row>
    <row r="43">
      <c r="A43" s="25" t="s">
        <v>9</v>
      </c>
      <c r="B43" s="26">
        <v>0.70657949214604798</v>
      </c>
      <c r="C43" s="26">
        <v>0.186939310314545</v>
      </c>
      <c r="D43" s="26">
        <v>3.7797266447445099</v>
      </c>
      <c r="E43" s="27">
        <v>0.00018006456497974001</v>
      </c>
      <c r="F43" s="1" t="str">
        <f t="shared" si="3"/>
        <v>*</v>
      </c>
    </row>
    <row r="44">
      <c r="A44" s="28" t="s">
        <v>6</v>
      </c>
      <c r="B44" s="29">
        <v>20.085863351018599</v>
      </c>
      <c r="C44" s="29">
        <v>5.0802866036510599</v>
      </c>
      <c r="D44" s="29">
        <v>3.95368704918803</v>
      </c>
      <c r="E44" s="30">
        <v>9.0496554139401597e-05</v>
      </c>
      <c r="F44" s="1" t="str">
        <f t="shared" si="3"/>
        <v>*</v>
      </c>
    </row>
    <row r="45">
      <c r="A45" s="28" t="s">
        <v>19</v>
      </c>
      <c r="B45" s="29">
        <v>-2.9282484254521202</v>
      </c>
      <c r="C45" s="29">
        <v>4.2940584794705403</v>
      </c>
      <c r="D45" s="29">
        <v>-0.68193026235012499</v>
      </c>
      <c r="E45" s="30">
        <v>0.49566436977110401</v>
      </c>
      <c r="F45" s="1" t="str">
        <f t="shared" si="3"/>
        <v xml:space="preserve"> </v>
      </c>
    </row>
    <row r="46">
      <c r="A46" s="28" t="s">
        <v>20</v>
      </c>
      <c r="B46" s="29">
        <v>-2.6740751443855602</v>
      </c>
      <c r="C46" s="29">
        <v>4.1923803283160401</v>
      </c>
      <c r="D46" s="29">
        <v>-0.637841735475287</v>
      </c>
      <c r="E46" s="30">
        <v>0.52392932851336405</v>
      </c>
      <c r="F46" s="1" t="str">
        <f t="shared" si="3"/>
        <v xml:space="preserve"> </v>
      </c>
    </row>
    <row r="47">
      <c r="A47" s="28" t="s">
        <v>8</v>
      </c>
      <c r="B47" s="29">
        <v>4.4415754947117803</v>
      </c>
      <c r="C47" s="29">
        <v>1.62853113323434</v>
      </c>
      <c r="D47" s="29">
        <v>2.7273506806655798</v>
      </c>
      <c r="E47" s="30">
        <v>0.0066560285015527998</v>
      </c>
      <c r="F47" s="1" t="str">
        <f t="shared" si="3"/>
        <v>*</v>
      </c>
    </row>
    <row r="48">
      <c r="A48" s="28" t="s">
        <v>9</v>
      </c>
      <c r="B48" s="29">
        <v>0.63300489264410398</v>
      </c>
      <c r="C48" s="29">
        <v>0.18374706693724199</v>
      </c>
      <c r="D48" s="29">
        <v>3.44497957543074</v>
      </c>
      <c r="E48" s="30">
        <v>0.00062942614273846795</v>
      </c>
      <c r="F48" s="1" t="str">
        <f t="shared" si="3"/>
        <v>*</v>
      </c>
    </row>
    <row r="49">
      <c r="A49" s="31" t="s">
        <v>6</v>
      </c>
      <c r="B49" s="32">
        <v>16.0960437135085</v>
      </c>
      <c r="C49" s="32">
        <v>4.3270863629780596</v>
      </c>
      <c r="D49" s="32">
        <v>3.71983417091556</v>
      </c>
      <c r="E49" s="33">
        <v>0.00022684083515141199</v>
      </c>
      <c r="F49" s="1" t="str">
        <f t="shared" si="3"/>
        <v>*</v>
      </c>
    </row>
    <row r="50">
      <c r="A50" s="31" t="s">
        <v>19</v>
      </c>
      <c r="B50" s="32">
        <v>1.1043023560643399</v>
      </c>
      <c r="C50" s="32">
        <v>3.1675615846725198</v>
      </c>
      <c r="D50" s="32">
        <v>0.34862853540336403</v>
      </c>
      <c r="E50" s="33">
        <v>0.72754542541413003</v>
      </c>
      <c r="F50" s="1" t="str">
        <f t="shared" si="3"/>
        <v xml:space="preserve"> </v>
      </c>
    </row>
    <row r="51">
      <c r="A51" s="31" t="s">
        <v>20</v>
      </c>
      <c r="B51" s="32">
        <v>0.34932833728581802</v>
      </c>
      <c r="C51" s="32">
        <v>3.02950836063272</v>
      </c>
      <c r="D51" s="32">
        <v>0.115308589943241</v>
      </c>
      <c r="E51" s="33">
        <v>0.90825643591072103</v>
      </c>
      <c r="F51" s="1" t="str">
        <f t="shared" si="3"/>
        <v xml:space="preserve"> </v>
      </c>
    </row>
    <row r="52">
      <c r="A52" s="31" t="s">
        <v>8</v>
      </c>
      <c r="B52" s="32">
        <v>3.55027616378448</v>
      </c>
      <c r="C52" s="32">
        <v>1.6011608133588</v>
      </c>
      <c r="D52" s="32">
        <v>2.2173139226015399</v>
      </c>
      <c r="E52" s="33">
        <v>0.027144073416450299</v>
      </c>
      <c r="F52" s="1" t="str">
        <f t="shared" si="3"/>
        <v>*</v>
      </c>
    </row>
    <row r="53">
      <c r="A53" s="31" t="s">
        <v>9</v>
      </c>
      <c r="B53" s="32">
        <v>0.69186922837417197</v>
      </c>
      <c r="C53" s="32">
        <v>0.16970149512006999</v>
      </c>
      <c r="D53" s="32">
        <v>4.0769778008416999</v>
      </c>
      <c r="E53" s="33">
        <v>5.4720185790655502e-05</v>
      </c>
      <c r="F53" s="1" t="str">
        <f t="shared" si="3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8.785172731935923</v>
      </c>
      <c r="C57" s="34">
        <f t="shared" ref="C57:E57" si="4">AVERAGE(C4,C9,C14,C19,C24,C29,C34,C39,C44,C49)</f>
        <v>4.9106240319923149</v>
      </c>
      <c r="D57" s="34">
        <f t="shared" si="4"/>
        <v>3.826700900198353</v>
      </c>
      <c r="E57" s="35">
        <f t="shared" si="4"/>
        <v>0.00019206301954736605</v>
      </c>
    </row>
    <row r="58">
      <c r="A58" s="3" t="s">
        <v>19</v>
      </c>
      <c r="B58" s="34">
        <f t="shared" ref="B58:E61" si="5">AVERAGE(B5,B10,B15,B20,B25,B30,B35,B40,B45,B50)</f>
        <v>-1.0972072696686768</v>
      </c>
      <c r="C58" s="34">
        <f t="shared" si="5"/>
        <v>3.9891397109440851</v>
      </c>
      <c r="D58" s="34">
        <f t="shared" si="5"/>
        <v>-0.26170806711977035</v>
      </c>
      <c r="E58" s="35">
        <f t="shared" si="5"/>
        <v>0.7298897251995744</v>
      </c>
    </row>
    <row r="59">
      <c r="A59" s="3" t="s">
        <v>20</v>
      </c>
      <c r="B59" s="34">
        <f t="shared" si="5"/>
        <v>-1.9139380515206343</v>
      </c>
      <c r="C59" s="34">
        <f t="shared" si="5"/>
        <v>3.8875594792800334</v>
      </c>
      <c r="D59" s="34">
        <f t="shared" si="5"/>
        <v>-0.48169565590260205</v>
      </c>
      <c r="E59" s="35">
        <f t="shared" si="5"/>
        <v>0.62527419105491511</v>
      </c>
    </row>
    <row r="60">
      <c r="A60" s="3" t="s">
        <v>8</v>
      </c>
      <c r="B60" s="34">
        <f t="shared" si="5"/>
        <v>4.0137782166371565</v>
      </c>
      <c r="C60" s="34">
        <f t="shared" si="5"/>
        <v>1.6310454814187607</v>
      </c>
      <c r="D60" s="34">
        <f t="shared" si="5"/>
        <v>2.459972314142604</v>
      </c>
      <c r="E60" s="35">
        <f t="shared" si="5"/>
        <v>0.015702604628610454</v>
      </c>
    </row>
    <row r="61">
      <c r="A61" s="3" t="s">
        <v>9</v>
      </c>
      <c r="B61" s="34">
        <f t="shared" si="5"/>
        <v>0.65444701212474843</v>
      </c>
      <c r="C61" s="34">
        <f t="shared" si="5"/>
        <v>0.18374432792628428</v>
      </c>
      <c r="D61" s="34">
        <f t="shared" si="5"/>
        <v>3.5652789506753826</v>
      </c>
      <c r="E61" s="35">
        <f t="shared" si="5"/>
        <v>0.00052370365475938054</v>
      </c>
    </row>
    <row r="63" ht="22">
      <c r="A63" s="2" t="s">
        <v>21</v>
      </c>
      <c r="B63" s="2"/>
      <c r="C63" s="2"/>
      <c r="D63" s="2"/>
      <c r="E63" s="2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6015152570830704</v>
      </c>
      <c r="C66" s="34">
        <v>0.93235447074750899</v>
      </c>
    </row>
    <row r="67">
      <c r="A67" s="3" t="s">
        <v>16</v>
      </c>
      <c r="B67" s="34">
        <v>12.781737151995801</v>
      </c>
      <c r="C67" s="34">
        <v>1.8019364086978</v>
      </c>
    </row>
    <row r="68">
      <c r="A68" s="3" t="s">
        <v>17</v>
      </c>
      <c r="B68" s="34">
        <v>0.0855456601129196</v>
      </c>
      <c r="C68" s="34">
        <v>0.045615239083217102</v>
      </c>
    </row>
    <row r="69">
      <c r="A69" s="3" t="s">
        <v>18</v>
      </c>
      <c r="B69" s="34">
        <v>-0.00073496008274097</v>
      </c>
      <c r="C69" s="34">
        <v>0.0496783866926774</v>
      </c>
    </row>
  </sheetData>
  <mergeCells count="3">
    <mergeCell ref="A1:E1"/>
    <mergeCell ref="A55:E55"/>
    <mergeCell ref="A63:E63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240080-00C9-4A14-9E57-00FB00CF003D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5.880087887727299</v>
      </c>
      <c r="C4" s="5">
        <v>4.0524192442936</v>
      </c>
      <c r="D4" s="5">
        <v>3.9186685607834901</v>
      </c>
      <c r="E4" s="6">
        <v>0.00010419214506283</v>
      </c>
      <c r="F4" s="1" t="str">
        <f t="shared" ref="F4:F53" si="6">IF(E4&lt;0.05,"*"," ")</f>
        <v>*</v>
      </c>
    </row>
    <row r="5">
      <c r="A5" s="4" t="s">
        <v>22</v>
      </c>
      <c r="B5" s="5">
        <v>3.7444204961517098</v>
      </c>
      <c r="C5" s="5">
        <v>2.5996886407870101</v>
      </c>
      <c r="D5" s="5">
        <v>1.4403342144150599</v>
      </c>
      <c r="E5" s="6">
        <v>0.15053048781456599</v>
      </c>
      <c r="F5" s="1" t="str">
        <f t="shared" si="6"/>
        <v xml:space="preserve"> </v>
      </c>
    </row>
    <row r="6">
      <c r="A6" s="4" t="s">
        <v>23</v>
      </c>
      <c r="B6" s="5">
        <v>0.87948181413113202</v>
      </c>
      <c r="C6" s="5">
        <v>2.4334977504865498</v>
      </c>
      <c r="D6" s="5">
        <v>0.361406462757276</v>
      </c>
      <c r="E6" s="6">
        <v>0.71798043006957402</v>
      </c>
      <c r="F6" s="1" t="str">
        <f t="shared" si="6"/>
        <v xml:space="preserve"> </v>
      </c>
    </row>
    <row r="7">
      <c r="A7" s="4" t="s">
        <v>8</v>
      </c>
      <c r="B7" s="5">
        <v>3.8010896488075798</v>
      </c>
      <c r="C7" s="5">
        <v>1.5964592460359699</v>
      </c>
      <c r="D7" s="5">
        <v>2.3809500043585401</v>
      </c>
      <c r="E7" s="6">
        <v>0.017720574283405701</v>
      </c>
      <c r="F7" s="1" t="str">
        <f t="shared" si="6"/>
        <v>*</v>
      </c>
    </row>
    <row r="8">
      <c r="A8" s="4" t="s">
        <v>9</v>
      </c>
      <c r="B8" s="5">
        <v>0.62639758909528798</v>
      </c>
      <c r="C8" s="5">
        <v>0.19408332907077699</v>
      </c>
      <c r="D8" s="5">
        <v>3.2274672538559899</v>
      </c>
      <c r="E8" s="6">
        <v>0.0013484996076786201</v>
      </c>
      <c r="F8" s="1" t="str">
        <f t="shared" si="6"/>
        <v>*</v>
      </c>
    </row>
    <row r="9">
      <c r="A9" s="36" t="s">
        <v>6</v>
      </c>
      <c r="B9" s="37">
        <v>14.4096662755812</v>
      </c>
      <c r="C9" s="37">
        <v>4.1651221290979104</v>
      </c>
      <c r="D9" s="37">
        <v>3.45960234272941</v>
      </c>
      <c r="E9" s="38">
        <v>0.00059685480231650605</v>
      </c>
      <c r="F9" s="1" t="str">
        <f t="shared" si="6"/>
        <v>*</v>
      </c>
    </row>
    <row r="10">
      <c r="A10" s="36" t="s">
        <v>22</v>
      </c>
      <c r="B10" s="37">
        <v>4.70961359386735</v>
      </c>
      <c r="C10" s="37">
        <v>2.84692884308487</v>
      </c>
      <c r="D10" s="37">
        <v>1.6542786467273001</v>
      </c>
      <c r="E10" s="38">
        <v>0.098825190658251599</v>
      </c>
      <c r="F10" s="1" t="str">
        <f t="shared" si="6"/>
        <v xml:space="preserve"> </v>
      </c>
    </row>
    <row r="11">
      <c r="A11" s="36" t="s">
        <v>23</v>
      </c>
      <c r="B11" s="37">
        <v>2.4566744929912399</v>
      </c>
      <c r="C11" s="37">
        <v>2.7144773778328699</v>
      </c>
      <c r="D11" s="37">
        <v>0.90502669613425102</v>
      </c>
      <c r="E11" s="38">
        <v>0.36597508129648998</v>
      </c>
      <c r="F11" s="1" t="str">
        <f t="shared" si="6"/>
        <v xml:space="preserve"> </v>
      </c>
    </row>
    <row r="12">
      <c r="A12" s="36" t="s">
        <v>8</v>
      </c>
      <c r="B12" s="37">
        <v>4.0928567169907</v>
      </c>
      <c r="C12" s="37">
        <v>1.6023228833048</v>
      </c>
      <c r="D12" s="37">
        <v>2.55432707080183</v>
      </c>
      <c r="E12" s="38">
        <v>0.010994642557584601</v>
      </c>
      <c r="F12" s="1" t="str">
        <f t="shared" si="6"/>
        <v>*</v>
      </c>
    </row>
    <row r="13">
      <c r="A13" s="36" t="s">
        <v>9</v>
      </c>
      <c r="B13" s="37">
        <v>0.62277654396886195</v>
      </c>
      <c r="C13" s="37">
        <v>0.18357038541870499</v>
      </c>
      <c r="D13" s="37">
        <v>3.39257632732193</v>
      </c>
      <c r="E13" s="38">
        <v>0.00075870613924455203</v>
      </c>
      <c r="F13" s="1" t="str">
        <f t="shared" si="6"/>
        <v>*</v>
      </c>
    </row>
    <row r="14">
      <c r="A14" s="10" t="s">
        <v>6</v>
      </c>
      <c r="B14" s="11">
        <v>14.7065746930954</v>
      </c>
      <c r="C14" s="11">
        <v>3.7494061022732601</v>
      </c>
      <c r="D14" s="11">
        <v>3.92237444863038</v>
      </c>
      <c r="E14" s="12">
        <v>0.000102620798164873</v>
      </c>
      <c r="F14" s="1" t="str">
        <f t="shared" si="6"/>
        <v>*</v>
      </c>
    </row>
    <row r="15">
      <c r="A15" s="10" t="s">
        <v>22</v>
      </c>
      <c r="B15" s="11">
        <v>6.0402988575671701</v>
      </c>
      <c r="C15" s="11">
        <v>2.76755376135121</v>
      </c>
      <c r="D15" s="11">
        <v>2.1825407484110002</v>
      </c>
      <c r="E15" s="12">
        <v>0.029630943937291099</v>
      </c>
      <c r="F15" s="1" t="str">
        <f t="shared" si="6"/>
        <v>*</v>
      </c>
    </row>
    <row r="16">
      <c r="A16" s="10" t="s">
        <v>23</v>
      </c>
      <c r="B16" s="11">
        <v>3.4624652768091</v>
      </c>
      <c r="C16" s="11">
        <v>2.6225079543184999</v>
      </c>
      <c r="D16" s="11">
        <v>1.3202878073667701</v>
      </c>
      <c r="E16" s="12">
        <v>0.18746840986710001</v>
      </c>
      <c r="F16" s="1" t="str">
        <f t="shared" si="6"/>
        <v xml:space="preserve"> </v>
      </c>
    </row>
    <row r="17">
      <c r="A17" s="10" t="s">
        <v>8</v>
      </c>
      <c r="B17" s="11">
        <v>4.1735433349844504</v>
      </c>
      <c r="C17" s="11">
        <v>1.6340788956274499</v>
      </c>
      <c r="D17" s="11">
        <v>2.55406476771239</v>
      </c>
      <c r="E17" s="12">
        <v>0.0110045264289411</v>
      </c>
      <c r="F17" s="1" t="str">
        <f t="shared" si="6"/>
        <v>*</v>
      </c>
    </row>
    <row r="18">
      <c r="A18" s="10" t="s">
        <v>9</v>
      </c>
      <c r="B18" s="11">
        <v>0.555803326844173</v>
      </c>
      <c r="C18" s="11">
        <v>0.17857455283700899</v>
      </c>
      <c r="D18" s="11">
        <v>3.1124441753549998</v>
      </c>
      <c r="E18" s="12">
        <v>0.0019841160385618999</v>
      </c>
      <c r="F18" s="1" t="str">
        <f t="shared" si="6"/>
        <v>*</v>
      </c>
    </row>
    <row r="19">
      <c r="A19" s="13" t="s">
        <v>6</v>
      </c>
      <c r="B19" s="14">
        <v>14.9448791949561</v>
      </c>
      <c r="C19" s="14">
        <v>4.1441542043554298</v>
      </c>
      <c r="D19" s="14">
        <v>3.6062555730308801</v>
      </c>
      <c r="E19" s="15">
        <v>0.00034855589646263401</v>
      </c>
      <c r="F19" s="1" t="str">
        <f t="shared" si="6"/>
        <v>*</v>
      </c>
    </row>
    <row r="20">
      <c r="A20" s="13" t="s">
        <v>22</v>
      </c>
      <c r="B20" s="14">
        <v>3.3240882664596101</v>
      </c>
      <c r="C20" s="14">
        <v>2.71402515062915</v>
      </c>
      <c r="D20" s="14">
        <v>1.224781673703</v>
      </c>
      <c r="E20" s="15">
        <v>0.221353912173712</v>
      </c>
      <c r="F20" s="1" t="str">
        <f t="shared" si="6"/>
        <v xml:space="preserve"> </v>
      </c>
    </row>
    <row r="21">
      <c r="A21" s="13" t="s">
        <v>23</v>
      </c>
      <c r="B21" s="14">
        <v>0.88838201661197003</v>
      </c>
      <c r="C21" s="14">
        <v>2.56659952795723</v>
      </c>
      <c r="D21" s="14">
        <v>0.34613191771255403</v>
      </c>
      <c r="E21" s="15">
        <v>0.72941941196757298</v>
      </c>
      <c r="F21" s="1" t="str">
        <f t="shared" si="6"/>
        <v xml:space="preserve"> </v>
      </c>
    </row>
    <row r="22">
      <c r="A22" s="13" t="s">
        <v>8</v>
      </c>
      <c r="B22" s="14">
        <v>3.68865247370988</v>
      </c>
      <c r="C22" s="14">
        <v>1.6296813987718499</v>
      </c>
      <c r="D22" s="14">
        <v>2.2634193876727702</v>
      </c>
      <c r="E22" s="15">
        <v>0.024126868006033201</v>
      </c>
      <c r="F22" s="1" t="str">
        <f t="shared" si="6"/>
        <v>*</v>
      </c>
    </row>
    <row r="23">
      <c r="A23" s="13" t="s">
        <v>9</v>
      </c>
      <c r="B23" s="14">
        <v>0.68042326557025501</v>
      </c>
      <c r="C23" s="14">
        <v>0.192253076631659</v>
      </c>
      <c r="D23" s="14">
        <v>3.5392061208668801</v>
      </c>
      <c r="E23" s="15">
        <v>0.00044684410056538502</v>
      </c>
      <c r="F23" s="1" t="str">
        <f t="shared" si="6"/>
        <v>*</v>
      </c>
    </row>
    <row r="24">
      <c r="A24" s="16" t="s">
        <v>6</v>
      </c>
      <c r="B24" s="17">
        <v>15.8248122772857</v>
      </c>
      <c r="C24" s="17">
        <v>3.9751879658265099</v>
      </c>
      <c r="D24" s="17">
        <v>3.9808966049723402</v>
      </c>
      <c r="E24" s="18">
        <v>8.0950085663081598e-05</v>
      </c>
      <c r="F24" s="1" t="str">
        <f t="shared" si="6"/>
        <v>*</v>
      </c>
    </row>
    <row r="25">
      <c r="A25" s="16" t="s">
        <v>22</v>
      </c>
      <c r="B25" s="17">
        <v>4.0756973898687798</v>
      </c>
      <c r="C25" s="17">
        <v>2.8285388021920701</v>
      </c>
      <c r="D25" s="17">
        <v>1.4409197380323</v>
      </c>
      <c r="E25" s="18">
        <v>0.15035600736511701</v>
      </c>
      <c r="F25" s="1" t="str">
        <f t="shared" si="6"/>
        <v xml:space="preserve"> </v>
      </c>
    </row>
    <row r="26">
      <c r="A26" s="16" t="s">
        <v>23</v>
      </c>
      <c r="B26" s="17">
        <v>1.0342611775181201</v>
      </c>
      <c r="C26" s="17">
        <v>2.6640692563278399</v>
      </c>
      <c r="D26" s="17">
        <v>0.38822608498690198</v>
      </c>
      <c r="E26" s="18">
        <v>0.69804637453953999</v>
      </c>
      <c r="F26" s="1" t="str">
        <f t="shared" si="6"/>
        <v xml:space="preserve"> </v>
      </c>
    </row>
    <row r="27">
      <c r="A27" s="16" t="s">
        <v>8</v>
      </c>
      <c r="B27" s="17">
        <v>4.21985319089125</v>
      </c>
      <c r="C27" s="17">
        <v>1.61834337694464</v>
      </c>
      <c r="D27" s="17">
        <v>2.60751411042208</v>
      </c>
      <c r="E27" s="18">
        <v>0.0094466464456375993</v>
      </c>
      <c r="F27" s="1" t="str">
        <f t="shared" si="6"/>
        <v>*</v>
      </c>
    </row>
    <row r="28">
      <c r="A28" s="16" t="s">
        <v>9</v>
      </c>
      <c r="B28" s="17">
        <v>0.61463144503762701</v>
      </c>
      <c r="C28" s="17">
        <v>0.19351825270926701</v>
      </c>
      <c r="D28" s="17">
        <v>3.1760902986294699</v>
      </c>
      <c r="E28" s="18">
        <v>0.0016033821495350499</v>
      </c>
      <c r="F28" s="1" t="str">
        <f t="shared" si="6"/>
        <v>*</v>
      </c>
    </row>
    <row r="29">
      <c r="A29" s="19" t="s">
        <v>6</v>
      </c>
      <c r="B29" s="20">
        <v>15.3304780057267</v>
      </c>
      <c r="C29" s="20">
        <v>4.0431946424500698</v>
      </c>
      <c r="D29" s="20">
        <v>3.79167449540267</v>
      </c>
      <c r="E29" s="21">
        <v>0.000171894757821569</v>
      </c>
      <c r="F29" s="1" t="str">
        <f t="shared" si="6"/>
        <v>*</v>
      </c>
    </row>
    <row r="30">
      <c r="A30" s="19" t="s">
        <v>22</v>
      </c>
      <c r="B30" s="20">
        <v>4.2409733679305504</v>
      </c>
      <c r="C30" s="20">
        <v>2.62588524660472</v>
      </c>
      <c r="D30" s="20">
        <v>1.61506424296878</v>
      </c>
      <c r="E30" s="21">
        <v>0.1070585939178</v>
      </c>
      <c r="F30" s="1" t="str">
        <f t="shared" si="6"/>
        <v xml:space="preserve"> </v>
      </c>
    </row>
    <row r="31">
      <c r="A31" s="19" t="s">
        <v>23</v>
      </c>
      <c r="B31" s="20">
        <v>1.9433134847420299</v>
      </c>
      <c r="C31" s="20">
        <v>2.4702318296499999</v>
      </c>
      <c r="D31" s="20">
        <v>0.78669275548011097</v>
      </c>
      <c r="E31" s="21">
        <v>0.431911830143836</v>
      </c>
      <c r="F31" s="1" t="str">
        <f t="shared" si="6"/>
        <v xml:space="preserve"> </v>
      </c>
    </row>
    <row r="32">
      <c r="A32" s="19" t="s">
        <v>8</v>
      </c>
      <c r="B32" s="20">
        <v>4.2481989081613598</v>
      </c>
      <c r="C32" s="20">
        <v>1.6377138954097901</v>
      </c>
      <c r="D32" s="20">
        <v>2.5939811099290702</v>
      </c>
      <c r="E32" s="21">
        <v>0.0098236593916924408</v>
      </c>
      <c r="F32" s="1" t="str">
        <f t="shared" si="6"/>
        <v>*</v>
      </c>
    </row>
    <row r="33">
      <c r="A33" s="19" t="s">
        <v>9</v>
      </c>
      <c r="B33" s="20">
        <v>0.61915573472049001</v>
      </c>
      <c r="C33" s="20">
        <v>0.18990735381544499</v>
      </c>
      <c r="D33" s="20">
        <v>3.26030415505761</v>
      </c>
      <c r="E33" s="21">
        <v>0.00120492659038374</v>
      </c>
      <c r="F33" s="1" t="str">
        <f t="shared" si="6"/>
        <v>*</v>
      </c>
    </row>
    <row r="34">
      <c r="A34" s="22" t="s">
        <v>6</v>
      </c>
      <c r="B34" s="23">
        <v>14.8270275618792</v>
      </c>
      <c r="C34" s="23">
        <v>3.9325685937306698</v>
      </c>
      <c r="D34" s="23">
        <v>3.7703163234117798</v>
      </c>
      <c r="E34" s="24">
        <v>0.00018681583253035301</v>
      </c>
      <c r="F34" s="1" t="str">
        <f t="shared" si="6"/>
        <v>*</v>
      </c>
    </row>
    <row r="35">
      <c r="A35" s="22" t="s">
        <v>22</v>
      </c>
      <c r="B35" s="23">
        <v>3.39604743698224</v>
      </c>
      <c r="C35" s="23">
        <v>2.5177991576634899</v>
      </c>
      <c r="D35" s="23">
        <v>1.3488158603300799</v>
      </c>
      <c r="E35" s="24">
        <v>0.17813521391420301</v>
      </c>
      <c r="F35" s="1" t="str">
        <f t="shared" si="6"/>
        <v xml:space="preserve"> </v>
      </c>
    </row>
    <row r="36">
      <c r="A36" s="22" t="s">
        <v>23</v>
      </c>
      <c r="B36" s="23">
        <v>1.1409113644211599</v>
      </c>
      <c r="C36" s="23">
        <v>2.4038890083478801</v>
      </c>
      <c r="D36" s="23">
        <v>0.47461066649049599</v>
      </c>
      <c r="E36" s="24">
        <v>0.63531535620551305</v>
      </c>
      <c r="F36" s="1" t="str">
        <f t="shared" si="6"/>
        <v xml:space="preserve"> </v>
      </c>
    </row>
    <row r="37">
      <c r="A37" s="22" t="s">
        <v>8</v>
      </c>
      <c r="B37" s="23">
        <v>3.6073297004379201</v>
      </c>
      <c r="C37" s="23">
        <v>1.5833811025903799</v>
      </c>
      <c r="D37" s="23">
        <v>2.2782447602389602</v>
      </c>
      <c r="E37" s="24">
        <v>0.023222017677659301</v>
      </c>
      <c r="F37" s="1" t="str">
        <f t="shared" si="6"/>
        <v>*</v>
      </c>
    </row>
    <row r="38">
      <c r="A38" s="22" t="s">
        <v>9</v>
      </c>
      <c r="B38" s="23">
        <v>0.67333249109025595</v>
      </c>
      <c r="C38" s="23">
        <v>0.18669338702593899</v>
      </c>
      <c r="D38" s="23">
        <v>3.60662207599621</v>
      </c>
      <c r="E38" s="24">
        <v>0.000348174420148254</v>
      </c>
      <c r="F38" s="1" t="str">
        <f t="shared" si="6"/>
        <v>*</v>
      </c>
    </row>
    <row r="39">
      <c r="A39" s="25" t="s">
        <v>6</v>
      </c>
      <c r="B39" s="26">
        <v>13.9056754671027</v>
      </c>
      <c r="C39" s="26">
        <v>3.9317789756602499</v>
      </c>
      <c r="D39" s="26">
        <v>3.5367388536298798</v>
      </c>
      <c r="E39" s="27">
        <v>0.00045091435488639698</v>
      </c>
      <c r="F39" s="1" t="str">
        <f t="shared" si="6"/>
        <v>*</v>
      </c>
    </row>
    <row r="40">
      <c r="A40" s="25" t="s">
        <v>22</v>
      </c>
      <c r="B40" s="26">
        <v>4.2116249251474001</v>
      </c>
      <c r="C40" s="26">
        <v>2.5359831736812599</v>
      </c>
      <c r="D40" s="26">
        <v>1.66074639960397</v>
      </c>
      <c r="E40" s="27">
        <v>0.097521495202611705</v>
      </c>
      <c r="F40" s="1" t="str">
        <f t="shared" si="6"/>
        <v xml:space="preserve"> </v>
      </c>
    </row>
    <row r="41">
      <c r="A41" s="25" t="s">
        <v>23</v>
      </c>
      <c r="B41" s="26">
        <v>1.9651215929444199</v>
      </c>
      <c r="C41" s="26">
        <v>2.3846921355476098</v>
      </c>
      <c r="D41" s="26">
        <v>0.82405672566750598</v>
      </c>
      <c r="E41" s="27">
        <v>0.41038181063439</v>
      </c>
      <c r="F41" s="1" t="str">
        <f t="shared" si="6"/>
        <v xml:space="preserve"> </v>
      </c>
    </row>
    <row r="42">
      <c r="A42" s="25" t="s">
        <v>8</v>
      </c>
      <c r="B42" s="26">
        <v>4.0619167347953002</v>
      </c>
      <c r="C42" s="26">
        <v>1.6910418140980401</v>
      </c>
      <c r="D42" s="26">
        <v>2.4020202817763101</v>
      </c>
      <c r="E42" s="27">
        <v>0.016744493128175102</v>
      </c>
      <c r="F42" s="1" t="str">
        <f t="shared" si="6"/>
        <v>*</v>
      </c>
    </row>
    <row r="43">
      <c r="A43" s="25" t="s">
        <v>9</v>
      </c>
      <c r="B43" s="26">
        <v>0.68645791883971197</v>
      </c>
      <c r="C43" s="26">
        <v>0.189946676173502</v>
      </c>
      <c r="D43" s="26">
        <v>3.6139506764134399</v>
      </c>
      <c r="E43" s="27">
        <v>0.00033867583186386802</v>
      </c>
      <c r="F43" s="1" t="str">
        <f t="shared" si="6"/>
        <v>*</v>
      </c>
    </row>
    <row r="44">
      <c r="A44" s="28" t="s">
        <v>6</v>
      </c>
      <c r="B44" s="29">
        <v>14.644131863083</v>
      </c>
      <c r="C44" s="29">
        <v>4.0183215358768596</v>
      </c>
      <c r="D44" s="29">
        <v>3.64434048702562</v>
      </c>
      <c r="E44" s="30">
        <v>0.00030216957068974001</v>
      </c>
      <c r="F44" s="1" t="str">
        <f t="shared" si="6"/>
        <v>*</v>
      </c>
    </row>
    <row r="45">
      <c r="A45" s="28" t="s">
        <v>22</v>
      </c>
      <c r="B45" s="29">
        <v>5.0074458668806798</v>
      </c>
      <c r="C45" s="29">
        <v>2.7918780656576399</v>
      </c>
      <c r="D45" s="29">
        <v>1.7935761337417699</v>
      </c>
      <c r="E45" s="30">
        <v>0.073610532308398396</v>
      </c>
      <c r="F45" s="1" t="str">
        <f t="shared" si="6"/>
        <v xml:space="preserve"> </v>
      </c>
    </row>
    <row r="46">
      <c r="A46" s="28" t="s">
        <v>23</v>
      </c>
      <c r="B46" s="29">
        <v>2.4902831301826698</v>
      </c>
      <c r="C46" s="29">
        <v>2.6280662650109701</v>
      </c>
      <c r="D46" s="29">
        <v>0.94757242742974501</v>
      </c>
      <c r="E46" s="30">
        <v>0.34389992796196001</v>
      </c>
      <c r="F46" s="1" t="str">
        <f t="shared" si="6"/>
        <v xml:space="preserve"> </v>
      </c>
    </row>
    <row r="47">
      <c r="A47" s="28" t="s">
        <v>8</v>
      </c>
      <c r="B47" s="29">
        <v>4.3114345462134001</v>
      </c>
      <c r="C47" s="29">
        <v>1.61960466361737</v>
      </c>
      <c r="D47" s="29">
        <v>2.6620289772343901</v>
      </c>
      <c r="E47" s="30">
        <v>0.0080695932779731201</v>
      </c>
      <c r="F47" s="1" t="str">
        <f t="shared" si="6"/>
        <v>*</v>
      </c>
    </row>
    <row r="48">
      <c r="A48" s="28" t="s">
        <v>9</v>
      </c>
      <c r="B48" s="29">
        <v>0.60938515062379695</v>
      </c>
      <c r="C48" s="29">
        <v>0.18548065989800999</v>
      </c>
      <c r="D48" s="29">
        <v>3.2854376890770198</v>
      </c>
      <c r="E48" s="30">
        <v>0.0011049127499054799</v>
      </c>
      <c r="F48" s="1" t="str">
        <f t="shared" si="6"/>
        <v>*</v>
      </c>
    </row>
    <row r="49">
      <c r="A49" s="31" t="s">
        <v>6</v>
      </c>
      <c r="B49" s="32">
        <v>13.732482354459499</v>
      </c>
      <c r="C49" s="32">
        <v>3.8901998376650999</v>
      </c>
      <c r="D49" s="32">
        <v>3.5300197746915201</v>
      </c>
      <c r="E49" s="33">
        <v>0.00046217557748238803</v>
      </c>
      <c r="F49" s="1" t="str">
        <f t="shared" si="6"/>
        <v>*</v>
      </c>
    </row>
    <row r="50">
      <c r="A50" s="31" t="s">
        <v>22</v>
      </c>
      <c r="B50" s="32">
        <v>4.7421088873236199</v>
      </c>
      <c r="C50" s="32">
        <v>2.5135081912684201</v>
      </c>
      <c r="D50" s="32">
        <v>1.8866494661911399</v>
      </c>
      <c r="E50" s="33">
        <v>0.059907014157131198</v>
      </c>
      <c r="F50" s="1" t="str">
        <f t="shared" si="6"/>
        <v xml:space="preserve"> </v>
      </c>
    </row>
    <row r="51">
      <c r="A51" s="31" t="s">
        <v>23</v>
      </c>
      <c r="B51" s="32">
        <v>2.4368862192740499</v>
      </c>
      <c r="C51" s="32">
        <v>2.3667278323243099</v>
      </c>
      <c r="D51" s="32">
        <v>1.02964362272312</v>
      </c>
      <c r="E51" s="33">
        <v>0.30377848863177798</v>
      </c>
      <c r="F51" s="1" t="str">
        <f t="shared" si="6"/>
        <v xml:space="preserve"> </v>
      </c>
    </row>
    <row r="52">
      <c r="A52" s="31" t="s">
        <v>8</v>
      </c>
      <c r="B52" s="32">
        <v>3.5024645815454201</v>
      </c>
      <c r="C52" s="32">
        <v>1.57862472544959</v>
      </c>
      <c r="D52" s="32">
        <v>2.2186809347914598</v>
      </c>
      <c r="E52" s="33">
        <v>0.027050117578146401</v>
      </c>
      <c r="F52" s="1" t="str">
        <f t="shared" si="6"/>
        <v>*</v>
      </c>
    </row>
    <row r="53">
      <c r="A53" s="31" t="s">
        <v>9</v>
      </c>
      <c r="B53" s="32">
        <v>0.67948664052358199</v>
      </c>
      <c r="C53" s="32">
        <v>0.16949724100781699</v>
      </c>
      <c r="D53" s="32">
        <v>4.0088359933377697</v>
      </c>
      <c r="E53" s="33">
        <v>7.2375094504284604e-05</v>
      </c>
      <c r="F53" s="1" t="str">
        <f t="shared" si="6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4.82058155808968</v>
      </c>
      <c r="C57" s="34">
        <f t="shared" ref="C57:E57" si="7">AVERAGE(C4,C9,C14,C19,C24,C29,C34,C39,C44,C49)</f>
        <v>3.9902353231229659</v>
      </c>
      <c r="D57" s="34">
        <f t="shared" si="7"/>
        <v>3.7160887464307968</v>
      </c>
      <c r="E57" s="35">
        <f t="shared" si="7"/>
        <v>0.00028071438210803716</v>
      </c>
    </row>
    <row r="58">
      <c r="A58" s="3" t="s">
        <v>22</v>
      </c>
      <c r="B58" s="34">
        <f t="shared" ref="B58:E61" si="8">AVERAGE(B5,B10,B15,B20,B25,B30,B35,B40,B45,B50)</f>
        <v>4.3492319088179112</v>
      </c>
      <c r="C58" s="34">
        <f t="shared" si="8"/>
        <v>2.6741789032919838</v>
      </c>
      <c r="D58" s="34">
        <f t="shared" si="8"/>
        <v>1.62477071241244</v>
      </c>
      <c r="E58" s="35">
        <f t="shared" si="8"/>
        <v>0.11669293914490822</v>
      </c>
    </row>
    <row r="59">
      <c r="A59" s="3" t="s">
        <v>23</v>
      </c>
      <c r="B59" s="34">
        <f t="shared" si="8"/>
        <v>1.869778056962589</v>
      </c>
      <c r="C59" s="34">
        <f t="shared" si="8"/>
        <v>2.5254758937803756</v>
      </c>
      <c r="D59" s="34">
        <f t="shared" si="8"/>
        <v>0.73836551667487316</v>
      </c>
      <c r="E59" s="35">
        <f t="shared" si="8"/>
        <v>0.48241771213177537</v>
      </c>
    </row>
    <row r="60">
      <c r="A60" s="3" t="s">
        <v>8</v>
      </c>
      <c r="B60" s="34">
        <f t="shared" si="8"/>
        <v>3.9707339836537257</v>
      </c>
      <c r="C60" s="34">
        <f t="shared" si="8"/>
        <v>1.6191252001849883</v>
      </c>
      <c r="D60" s="34">
        <f t="shared" si="8"/>
        <v>2.4515231404937801</v>
      </c>
      <c r="E60" s="35">
        <f t="shared" si="8"/>
        <v>0.015820313877524857</v>
      </c>
    </row>
    <row r="61">
      <c r="A61" s="3" t="s">
        <v>9</v>
      </c>
      <c r="B61" s="34">
        <f t="shared" si="8"/>
        <v>0.63678501063140414</v>
      </c>
      <c r="C61" s="34">
        <f t="shared" si="8"/>
        <v>0.186352491458813</v>
      </c>
      <c r="D61" s="34">
        <f t="shared" si="8"/>
        <v>3.4222934765911317</v>
      </c>
      <c r="E61" s="35">
        <f t="shared" si="8"/>
        <v>0.00092106127223911334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820884205057499</v>
      </c>
      <c r="C66" s="34">
        <v>0.97152341650913399</v>
      </c>
    </row>
    <row r="67">
      <c r="A67" s="3" t="s">
        <v>16</v>
      </c>
      <c r="B67" s="34">
        <v>12.7036436509403</v>
      </c>
      <c r="C67" s="34">
        <v>1.80811453284873</v>
      </c>
    </row>
    <row r="68">
      <c r="A68" s="3" t="s">
        <v>17</v>
      </c>
      <c r="B68" s="34">
        <v>0.095764562404411793</v>
      </c>
      <c r="C68" s="34">
        <v>0.0466907973570607</v>
      </c>
    </row>
    <row r="69">
      <c r="A69" s="3" t="s">
        <v>18</v>
      </c>
      <c r="B69" s="34">
        <v>0.010439240259536599</v>
      </c>
      <c r="C69" s="34">
        <v>0.051041499253263803</v>
      </c>
    </row>
    <row r="70">
      <c r="A70" s="3"/>
    </row>
  </sheetData>
  <mergeCells count="3">
    <mergeCell ref="A1:E1"/>
    <mergeCell ref="A55:E55"/>
    <mergeCell ref="A63:E63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3A00EB-0015-4979-BD06-0042003A005F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52" activeCellId="0" sqref="A52:E52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4.9574570688187</v>
      </c>
      <c r="C4" s="5">
        <v>3.8228184052501999</v>
      </c>
      <c r="D4" s="5">
        <v>3.9126778944760598</v>
      </c>
      <c r="E4" s="6">
        <v>0.000106677160409629</v>
      </c>
      <c r="F4" s="1" t="str">
        <f t="shared" ref="F4:F43" si="9">IF(E4&lt;0.05,"*"," ")</f>
        <v>*</v>
      </c>
    </row>
    <row r="5">
      <c r="A5" s="4" t="s">
        <v>24</v>
      </c>
      <c r="B5" s="5">
        <v>3.08950064736606</v>
      </c>
      <c r="C5" s="5">
        <v>1.82479023803673</v>
      </c>
      <c r="D5" s="5">
        <v>1.69307166542606</v>
      </c>
      <c r="E5" s="6">
        <v>0.091194095070607994</v>
      </c>
      <c r="F5" s="1" t="str">
        <f t="shared" si="9"/>
        <v xml:space="preserve"> </v>
      </c>
    </row>
    <row r="6">
      <c r="A6" s="4" t="s">
        <v>8</v>
      </c>
      <c r="B6" s="5">
        <v>4.1309160413272803</v>
      </c>
      <c r="C6" s="5">
        <v>1.6381261754392</v>
      </c>
      <c r="D6" s="5">
        <v>2.5217325156407702</v>
      </c>
      <c r="E6" s="6">
        <v>0.012052137850222799</v>
      </c>
      <c r="F6" s="1" t="str">
        <f t="shared" si="9"/>
        <v>*</v>
      </c>
    </row>
    <row r="7">
      <c r="A7" s="4" t="s">
        <v>9</v>
      </c>
      <c r="B7" s="5">
        <v>0.62791238260245097</v>
      </c>
      <c r="C7" s="5">
        <v>0.192832600602414</v>
      </c>
      <c r="D7" s="5">
        <v>3.2562563624658698</v>
      </c>
      <c r="E7" s="6">
        <v>0.0012217976796100401</v>
      </c>
      <c r="F7" s="1" t="str">
        <f t="shared" si="9"/>
        <v>*</v>
      </c>
    </row>
    <row r="8">
      <c r="A8" s="7" t="s">
        <v>6</v>
      </c>
      <c r="B8" s="8">
        <v>13.989413999042901</v>
      </c>
      <c r="C8" s="8">
        <v>3.58613666927786</v>
      </c>
      <c r="D8" s="8">
        <v>3.9009706793633998</v>
      </c>
      <c r="E8" s="9">
        <v>0.00011165598811784999</v>
      </c>
      <c r="F8" s="1" t="str">
        <f t="shared" si="9"/>
        <v>*</v>
      </c>
    </row>
    <row r="9">
      <c r="A9" s="7" t="s">
        <v>24</v>
      </c>
      <c r="B9" s="8">
        <v>4.1160982774746699</v>
      </c>
      <c r="C9" s="8">
        <v>1.70523910235419</v>
      </c>
      <c r="D9" s="8">
        <v>2.4137953861087</v>
      </c>
      <c r="E9" s="9">
        <v>0.016217345789414601</v>
      </c>
      <c r="F9" s="1" t="str">
        <f t="shared" si="9"/>
        <v>*</v>
      </c>
    </row>
    <row r="10">
      <c r="A10" s="7" t="s">
        <v>8</v>
      </c>
      <c r="B10" s="8">
        <v>4.5530454498330704</v>
      </c>
      <c r="C10" s="8">
        <v>1.6320790851857701</v>
      </c>
      <c r="D10" s="8">
        <v>2.7897210932733798</v>
      </c>
      <c r="E10" s="9">
        <v>0.0055172336748399598</v>
      </c>
      <c r="F10" s="1" t="str">
        <f t="shared" si="9"/>
        <v>*</v>
      </c>
    </row>
    <row r="11">
      <c r="A11" s="7" t="s">
        <v>9</v>
      </c>
      <c r="B11" s="8">
        <v>0.61597800226505905</v>
      </c>
      <c r="C11" s="8">
        <v>0.181457111559405</v>
      </c>
      <c r="D11" s="8">
        <v>3.3946203429089699</v>
      </c>
      <c r="E11" s="9">
        <v>0.00075305505310741103</v>
      </c>
      <c r="F11" s="1" t="str">
        <f t="shared" si="9"/>
        <v>*</v>
      </c>
    </row>
    <row r="12">
      <c r="A12" s="10" t="s">
        <v>6</v>
      </c>
      <c r="B12" s="11">
        <v>14.6564397662891</v>
      </c>
      <c r="C12" s="11">
        <v>3.52146806402894</v>
      </c>
      <c r="D12" s="11">
        <v>4.16202546773079</v>
      </c>
      <c r="E12" s="12">
        <v>3.8370854969143002e-05</v>
      </c>
      <c r="F12" s="1" t="str">
        <f t="shared" si="9"/>
        <v>*</v>
      </c>
    </row>
    <row r="13">
      <c r="A13" s="10" t="s">
        <v>24</v>
      </c>
      <c r="B13" s="11">
        <v>4.7540127262315703</v>
      </c>
      <c r="C13" s="11">
        <v>1.7637220937290301</v>
      </c>
      <c r="D13" s="11">
        <v>2.6954432011338998</v>
      </c>
      <c r="E13" s="12">
        <v>0.0073152273514617604</v>
      </c>
      <c r="F13" s="1" t="str">
        <f t="shared" si="9"/>
        <v>*</v>
      </c>
    </row>
    <row r="14">
      <c r="A14" s="10" t="s">
        <v>8</v>
      </c>
      <c r="B14" s="11">
        <v>4.8233717464170702</v>
      </c>
      <c r="C14" s="11">
        <v>1.66699929810097</v>
      </c>
      <c r="D14" s="11">
        <v>2.8934455772787602</v>
      </c>
      <c r="E14" s="12">
        <v>0.00401120517341452</v>
      </c>
      <c r="F14" s="1" t="str">
        <f t="shared" si="9"/>
        <v>*</v>
      </c>
    </row>
    <row r="15">
      <c r="A15" s="10" t="s">
        <v>9</v>
      </c>
      <c r="B15" s="11">
        <v>0.55384229426096299</v>
      </c>
      <c r="C15" s="11">
        <v>0.17649925659412</v>
      </c>
      <c r="D15" s="11">
        <v>3.13792989811048</v>
      </c>
      <c r="E15" s="12">
        <v>0.0018228237430445</v>
      </c>
      <c r="F15" s="1" t="str">
        <f t="shared" si="9"/>
        <v>*</v>
      </c>
    </row>
    <row r="16">
      <c r="A16" s="13" t="s">
        <v>6</v>
      </c>
      <c r="B16" s="14">
        <v>13.4691597467679</v>
      </c>
      <c r="C16" s="14">
        <v>3.8162258968857299</v>
      </c>
      <c r="D16" s="14">
        <v>3.5294450880802199</v>
      </c>
      <c r="E16" s="15">
        <v>0.00046303447640249999</v>
      </c>
      <c r="F16" s="1" t="str">
        <f t="shared" si="9"/>
        <v>*</v>
      </c>
    </row>
    <row r="17">
      <c r="A17" s="13" t="s">
        <v>24</v>
      </c>
      <c r="B17" s="14">
        <v>3.5935801696112599</v>
      </c>
      <c r="C17" s="14">
        <v>1.8325684224035801</v>
      </c>
      <c r="D17" s="14">
        <v>1.96095279482004</v>
      </c>
      <c r="E17" s="15">
        <v>0.050552902167676501</v>
      </c>
      <c r="F17" s="1" t="str">
        <f t="shared" si="9"/>
        <v xml:space="preserve"> </v>
      </c>
    </row>
    <row r="18">
      <c r="A18" s="13" t="s">
        <v>8</v>
      </c>
      <c r="B18" s="14">
        <v>3.9351282768443498</v>
      </c>
      <c r="C18" s="14">
        <v>1.6583948656430401</v>
      </c>
      <c r="D18" s="14">
        <v>2.3728536299577301</v>
      </c>
      <c r="E18" s="15">
        <v>0.0181060925580468</v>
      </c>
      <c r="F18" s="1" t="str">
        <f t="shared" si="9"/>
        <v>*</v>
      </c>
    </row>
    <row r="19">
      <c r="A19" s="13" t="s">
        <v>9</v>
      </c>
      <c r="B19" s="14">
        <v>0.67782088155448905</v>
      </c>
      <c r="C19" s="14">
        <v>0.19031673728937001</v>
      </c>
      <c r="D19" s="14">
        <v>3.5615410983211899</v>
      </c>
      <c r="E19" s="15">
        <v>0.00041142550186348701</v>
      </c>
      <c r="F19" s="1" t="str">
        <f t="shared" si="9"/>
        <v>*</v>
      </c>
    </row>
    <row r="20">
      <c r="A20" s="16" t="s">
        <v>6</v>
      </c>
      <c r="B20" s="17">
        <v>13.671059640877401</v>
      </c>
      <c r="C20" s="17">
        <v>3.7459300228191599</v>
      </c>
      <c r="D20" s="17">
        <v>3.6495768894766001</v>
      </c>
      <c r="E20" s="18">
        <v>0.00029584890046292301</v>
      </c>
      <c r="F20" s="1" t="str">
        <f t="shared" si="9"/>
        <v>*</v>
      </c>
    </row>
    <row r="21">
      <c r="A21" s="16" t="s">
        <v>24</v>
      </c>
      <c r="B21" s="17">
        <v>4.4768440629787403</v>
      </c>
      <c r="C21" s="17">
        <v>1.73844518498255</v>
      </c>
      <c r="D21" s="17">
        <v>2.57520001300683</v>
      </c>
      <c r="E21" s="18">
        <v>0.0103602170383494</v>
      </c>
      <c r="F21" s="1" t="str">
        <f t="shared" si="9"/>
        <v>*</v>
      </c>
    </row>
    <row r="22">
      <c r="A22" s="16" t="s">
        <v>8</v>
      </c>
      <c r="B22" s="17">
        <v>4.6028782005490401</v>
      </c>
      <c r="C22" s="17">
        <v>1.6367782224289</v>
      </c>
      <c r="D22" s="17">
        <v>2.8121575284149398</v>
      </c>
      <c r="E22" s="18">
        <v>0.0051522836377116098</v>
      </c>
      <c r="F22" s="1" t="str">
        <f t="shared" si="9"/>
        <v>*</v>
      </c>
    </row>
    <row r="23">
      <c r="A23" s="16" t="s">
        <v>9</v>
      </c>
      <c r="B23" s="17">
        <v>0.62538233565642498</v>
      </c>
      <c r="C23" s="17">
        <v>0.19117152641239399</v>
      </c>
      <c r="D23" s="17">
        <v>3.2713152810599699</v>
      </c>
      <c r="E23" s="18">
        <v>0.0011590244439090599</v>
      </c>
      <c r="F23" s="1" t="str">
        <f t="shared" si="9"/>
        <v>*</v>
      </c>
    </row>
    <row r="24">
      <c r="A24" s="19" t="s">
        <v>6</v>
      </c>
      <c r="B24" s="20">
        <v>14.2279180263748</v>
      </c>
      <c r="C24" s="20">
        <v>3.7959695863862599</v>
      </c>
      <c r="D24" s="20">
        <v>3.7481643892515</v>
      </c>
      <c r="E24" s="21">
        <v>0.000203380734688276</v>
      </c>
      <c r="F24" s="1" t="str">
        <f t="shared" si="9"/>
        <v>*</v>
      </c>
    </row>
    <row r="25">
      <c r="A25" s="19" t="s">
        <v>24</v>
      </c>
      <c r="B25" s="20">
        <v>4.20947025287518</v>
      </c>
      <c r="C25" s="20">
        <v>1.91303083530452</v>
      </c>
      <c r="D25" s="20">
        <v>2.2004194470838701</v>
      </c>
      <c r="E25" s="21">
        <v>0.028327448543010701</v>
      </c>
      <c r="F25" s="1" t="str">
        <f t="shared" si="9"/>
        <v>*</v>
      </c>
    </row>
    <row r="26">
      <c r="A26" s="19" t="s">
        <v>8</v>
      </c>
      <c r="B26" s="20">
        <v>4.6801153794424</v>
      </c>
      <c r="C26" s="20">
        <v>1.6732676001118101</v>
      </c>
      <c r="D26" s="20">
        <v>2.7969915745273899</v>
      </c>
      <c r="E26" s="21">
        <v>0.00539802754003787</v>
      </c>
      <c r="F26" s="1" t="str">
        <f t="shared" si="9"/>
        <v>*</v>
      </c>
    </row>
    <row r="27">
      <c r="A27" s="19" t="s">
        <v>9</v>
      </c>
      <c r="B27" s="20">
        <v>0.61512910027081302</v>
      </c>
      <c r="C27" s="20">
        <v>0.18866817301477801</v>
      </c>
      <c r="D27" s="20">
        <v>3.26037556012498</v>
      </c>
      <c r="E27" s="21">
        <v>0.00120440409948986</v>
      </c>
      <c r="F27" s="1" t="str">
        <f t="shared" si="9"/>
        <v>*</v>
      </c>
    </row>
    <row r="28">
      <c r="A28" s="22" t="s">
        <v>6</v>
      </c>
      <c r="B28" s="23">
        <v>14.3427953733474</v>
      </c>
      <c r="C28" s="23">
        <v>3.6409188857318999</v>
      </c>
      <c r="D28" s="23">
        <v>3.9393339493374202</v>
      </c>
      <c r="E28" s="24">
        <v>9.5875094235361294e-05</v>
      </c>
      <c r="F28" s="1" t="str">
        <f t="shared" si="9"/>
        <v>*</v>
      </c>
    </row>
    <row r="29">
      <c r="A29" s="22" t="s">
        <v>24</v>
      </c>
      <c r="B29" s="23">
        <v>2.6867386092460799</v>
      </c>
      <c r="C29" s="23">
        <v>1.7246050916045601</v>
      </c>
      <c r="D29" s="23">
        <v>1.55788627919819</v>
      </c>
      <c r="E29" s="24">
        <v>0.120024289941042</v>
      </c>
      <c r="F29" s="1" t="str">
        <f t="shared" si="9"/>
        <v xml:space="preserve"> </v>
      </c>
    </row>
    <row r="30">
      <c r="A30" s="22" t="s">
        <v>8</v>
      </c>
      <c r="B30" s="23">
        <v>3.8920860430448201</v>
      </c>
      <c r="C30" s="23">
        <v>1.6182812131758499</v>
      </c>
      <c r="D30" s="23">
        <v>2.4050739830357801</v>
      </c>
      <c r="E30" s="24">
        <v>0.016607183843550401</v>
      </c>
      <c r="F30" s="1" t="str">
        <f t="shared" si="9"/>
        <v>*</v>
      </c>
    </row>
    <row r="31">
      <c r="A31" s="22" t="s">
        <v>9</v>
      </c>
      <c r="B31" s="23">
        <v>0.67161568518355297</v>
      </c>
      <c r="C31" s="23">
        <v>0.185266427915661</v>
      </c>
      <c r="D31" s="23">
        <v>3.6251343146168602</v>
      </c>
      <c r="E31" s="24">
        <v>0.00032478455968256299</v>
      </c>
      <c r="F31" s="1" t="str">
        <f t="shared" si="9"/>
        <v>*</v>
      </c>
    </row>
    <row r="32">
      <c r="A32" s="25" t="s">
        <v>6</v>
      </c>
      <c r="B32" s="26">
        <v>12.6811620717694</v>
      </c>
      <c r="C32" s="26">
        <v>3.6845336609247501</v>
      </c>
      <c r="D32" s="26">
        <v>3.4417278382487799</v>
      </c>
      <c r="E32" s="27">
        <v>0.00063667953103864602</v>
      </c>
      <c r="F32" s="1" t="str">
        <f t="shared" si="9"/>
        <v>*</v>
      </c>
    </row>
    <row r="33">
      <c r="A33" s="25" t="s">
        <v>24</v>
      </c>
      <c r="B33" s="26">
        <v>4.3063481731911599</v>
      </c>
      <c r="C33" s="26">
        <v>1.77078501581479</v>
      </c>
      <c r="D33" s="26">
        <v>2.4318864993386402</v>
      </c>
      <c r="E33" s="27">
        <v>0.015442529156519599</v>
      </c>
      <c r="F33" s="1" t="str">
        <f t="shared" si="9"/>
        <v>*</v>
      </c>
    </row>
    <row r="34">
      <c r="A34" s="25" t="s">
        <v>8</v>
      </c>
      <c r="B34" s="26">
        <v>4.5199323303096097</v>
      </c>
      <c r="C34" s="26">
        <v>1.7220270383899801</v>
      </c>
      <c r="D34" s="26">
        <v>2.6247743093137301</v>
      </c>
      <c r="E34" s="27">
        <v>0.0089907510644867596</v>
      </c>
      <c r="F34" s="1" t="str">
        <f t="shared" si="9"/>
        <v>*</v>
      </c>
    </row>
    <row r="35">
      <c r="A35" s="25" t="s">
        <v>9</v>
      </c>
      <c r="B35" s="26">
        <v>0.68675079856045196</v>
      </c>
      <c r="C35" s="26">
        <v>0.188129978392896</v>
      </c>
      <c r="D35" s="26">
        <v>3.6504059822205499</v>
      </c>
      <c r="E35" s="27">
        <v>0.00029525679223125801</v>
      </c>
      <c r="F35" s="1" t="str">
        <f t="shared" si="9"/>
        <v>*</v>
      </c>
    </row>
    <row r="36">
      <c r="A36" s="28" t="s">
        <v>6</v>
      </c>
      <c r="B36" s="29">
        <v>14.50520588214</v>
      </c>
      <c r="C36" s="29">
        <v>3.6527749989550702</v>
      </c>
      <c r="D36" s="29">
        <v>3.9710099544290101</v>
      </c>
      <c r="E36" s="30">
        <v>8.4353177085670601e-05</v>
      </c>
      <c r="F36" s="1" t="str">
        <f t="shared" si="9"/>
        <v>*</v>
      </c>
    </row>
    <row r="37">
      <c r="A37" s="28" t="s">
        <v>24</v>
      </c>
      <c r="B37" s="29">
        <v>3.6275387033498099</v>
      </c>
      <c r="C37" s="29">
        <v>1.7422052550835301</v>
      </c>
      <c r="D37" s="29">
        <v>2.0821534619787898</v>
      </c>
      <c r="E37" s="30">
        <v>0.037940539011004103</v>
      </c>
      <c r="F37" s="1" t="str">
        <f t="shared" si="9"/>
        <v>*</v>
      </c>
    </row>
    <row r="38">
      <c r="A38" s="28" t="s">
        <v>8</v>
      </c>
      <c r="B38" s="29">
        <v>4.7694322501334803</v>
      </c>
      <c r="C38" s="29">
        <v>1.6656473954404301</v>
      </c>
      <c r="D38" s="29">
        <v>2.8634105052422298</v>
      </c>
      <c r="E38" s="30">
        <v>0.0044035911050209599</v>
      </c>
      <c r="F38" s="1" t="str">
        <f t="shared" si="9"/>
        <v>*</v>
      </c>
    </row>
    <row r="39">
      <c r="A39" s="28" t="s">
        <v>9</v>
      </c>
      <c r="B39" s="29">
        <v>0.61203371244470095</v>
      </c>
      <c r="C39" s="29">
        <v>0.18244491682264599</v>
      </c>
      <c r="D39" s="29">
        <v>3.3546218941230301</v>
      </c>
      <c r="E39" s="30">
        <v>0.00086781754669001</v>
      </c>
      <c r="F39" s="1" t="str">
        <f t="shared" si="9"/>
        <v>*</v>
      </c>
    </row>
    <row r="40">
      <c r="A40" s="31" t="s">
        <v>6</v>
      </c>
      <c r="B40" s="32">
        <v>13.314156522771</v>
      </c>
      <c r="C40" s="32">
        <v>3.4784051009738701</v>
      </c>
      <c r="D40" s="32">
        <v>3.82766128046541</v>
      </c>
      <c r="E40" s="33">
        <v>0.00014929978927391999</v>
      </c>
      <c r="F40" s="1" t="str">
        <f t="shared" si="9"/>
        <v>*</v>
      </c>
    </row>
    <row r="41">
      <c r="A41" s="31" t="s">
        <v>24</v>
      </c>
      <c r="B41" s="32">
        <v>4.10494609289705</v>
      </c>
      <c r="C41" s="32">
        <v>1.81859368131263</v>
      </c>
      <c r="D41" s="32">
        <v>2.2572090374437899</v>
      </c>
      <c r="E41" s="33">
        <v>0.0245142195066545</v>
      </c>
      <c r="F41" s="1" t="str">
        <f t="shared" si="9"/>
        <v>*</v>
      </c>
    </row>
    <row r="42">
      <c r="A42" s="31" t="s">
        <v>8</v>
      </c>
      <c r="B42" s="32">
        <v>4.1130794621430802</v>
      </c>
      <c r="C42" s="32">
        <v>1.63770585848406</v>
      </c>
      <c r="D42" s="32">
        <v>2.5114885196480499</v>
      </c>
      <c r="E42" s="33">
        <v>0.012401169574663201</v>
      </c>
      <c r="F42" s="1" t="str">
        <f t="shared" si="9"/>
        <v>*</v>
      </c>
    </row>
    <row r="43">
      <c r="A43" s="31" t="s">
        <v>9</v>
      </c>
      <c r="B43" s="32">
        <v>0.66875900265112997</v>
      </c>
      <c r="C43" s="32">
        <v>0.17271009825452299</v>
      </c>
      <c r="D43" s="32">
        <v>3.8721476590533799</v>
      </c>
      <c r="E43" s="33">
        <v>0.000125290093496877</v>
      </c>
      <c r="F43" s="1" t="str">
        <f t="shared" si="9"/>
        <v>*</v>
      </c>
    </row>
    <row r="45" ht="22">
      <c r="A45" s="2" t="s">
        <v>10</v>
      </c>
      <c r="B45" s="2"/>
      <c r="C45" s="2"/>
      <c r="D45" s="2"/>
      <c r="E45" s="2"/>
    </row>
    <row r="47">
      <c r="A47" s="3" t="s">
        <v>6</v>
      </c>
      <c r="B47" s="34">
        <f t="shared" ref="B47:E50" si="10">AVERAGE(B4,B8,B12,B16,B20,B24,B28,B32,B36,B40)</f>
        <v>13.981476809819862</v>
      </c>
      <c r="C47" s="34">
        <f t="shared" ref="C47:E47" si="11">AVERAGE(C4,C8,C12,C16,C20,C24,C28,C32,C36,C40)</f>
        <v>3.6745181291233742</v>
      </c>
      <c r="D47" s="34">
        <f t="shared" si="11"/>
        <v>3.8082593430859193</v>
      </c>
      <c r="E47" s="35">
        <f t="shared" si="11"/>
        <v>0.00021851757066839185</v>
      </c>
    </row>
    <row r="48">
      <c r="A48" s="3" t="s">
        <v>24</v>
      </c>
      <c r="B48" s="34">
        <f t="shared" si="10"/>
        <v>3.8965077715221583</v>
      </c>
      <c r="C48" s="34">
        <f t="shared" si="10"/>
        <v>1.7833984920626111</v>
      </c>
      <c r="D48" s="34">
        <f t="shared" si="10"/>
        <v>2.1868017785538809</v>
      </c>
      <c r="E48" s="35">
        <f t="shared" si="10"/>
        <v>0.040188881357574119</v>
      </c>
    </row>
    <row r="49">
      <c r="A49" s="3" t="s">
        <v>8</v>
      </c>
      <c r="B49" s="34">
        <f t="shared" si="10"/>
        <v>4.4019985180044188</v>
      </c>
      <c r="C49" s="34">
        <f t="shared" si="10"/>
        <v>1.654930675240001</v>
      </c>
      <c r="D49" s="34">
        <f t="shared" si="10"/>
        <v>2.6591649236332757</v>
      </c>
      <c r="E49" s="35">
        <f t="shared" si="10"/>
        <v>0.0092639676021994861</v>
      </c>
    </row>
    <row r="50">
      <c r="A50" s="3" t="s">
        <v>9</v>
      </c>
      <c r="B50" s="34">
        <f t="shared" si="10"/>
        <v>0.63552241954500355</v>
      </c>
      <c r="C50" s="34">
        <f t="shared" si="10"/>
        <v>0.18494968268582071</v>
      </c>
      <c r="D50" s="34">
        <f t="shared" si="10"/>
        <v>3.4384348393005282</v>
      </c>
      <c r="E50" s="35">
        <f t="shared" si="10"/>
        <v>0.0008185679513125065</v>
      </c>
    </row>
    <row r="51">
      <c r="A51" s="3"/>
      <c r="B51" s="35"/>
      <c r="C51" s="35"/>
      <c r="D51" s="35"/>
      <c r="E51" s="35"/>
    </row>
    <row r="52" ht="22">
      <c r="A52" s="2" t="s">
        <v>21</v>
      </c>
      <c r="B52" s="2"/>
      <c r="C52" s="2"/>
      <c r="D52" s="2"/>
      <c r="E52" s="2"/>
    </row>
    <row r="53">
      <c r="A53" s="3"/>
    </row>
    <row r="54">
      <c r="A54" s="3" t="s">
        <v>12</v>
      </c>
      <c r="B54" s="3" t="s">
        <v>13</v>
      </c>
      <c r="C54" s="3" t="s">
        <v>14</v>
      </c>
    </row>
    <row r="55">
      <c r="A55" s="3" t="s">
        <v>15</v>
      </c>
      <c r="B55" s="34">
        <v>9.5578562871118802</v>
      </c>
      <c r="C55" s="34">
        <v>0.95258215149057301</v>
      </c>
    </row>
    <row r="56">
      <c r="A56" s="3" t="s">
        <v>16</v>
      </c>
      <c r="B56" s="34">
        <v>12.707659015734899</v>
      </c>
      <c r="C56" s="34">
        <v>1.7825399898391401</v>
      </c>
    </row>
    <row r="57">
      <c r="A57" s="3" t="s">
        <v>17</v>
      </c>
      <c r="B57" s="34">
        <v>0.095209151338761497</v>
      </c>
      <c r="C57" s="34">
        <v>0.045614224509800197</v>
      </c>
    </row>
    <row r="58">
      <c r="A58" s="3" t="s">
        <v>18</v>
      </c>
      <c r="B58" s="34">
        <v>0.032646651156223901</v>
      </c>
      <c r="C58" s="34">
        <v>0.048844019181277801</v>
      </c>
    </row>
    <row r="59">
      <c r="A59" s="3"/>
    </row>
  </sheetData>
  <mergeCells count="3">
    <mergeCell ref="A52:E52"/>
    <mergeCell ref="A45:E4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" id="{00CF004D-0020-414B-85BC-00DC00BA001E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47:E5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22" zoomScale="100" workbookViewId="0">
      <selection activeCell="A52" activeCellId="0" sqref="A52:E52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9.898297826603098</v>
      </c>
      <c r="C4" s="5">
        <v>3.8446752343317101</v>
      </c>
      <c r="D4" s="5">
        <v>5.1755471174568104</v>
      </c>
      <c r="E4" s="6">
        <v>3.5508504542044001e-07</v>
      </c>
      <c r="F4" s="1" t="str">
        <f t="shared" ref="F4:F43" si="12">IF(E4&lt;0.05,"*"," ")</f>
        <v>*</v>
      </c>
    </row>
    <row r="5">
      <c r="A5" s="4" t="s">
        <v>25</v>
      </c>
      <c r="B5" s="5">
        <v>-2.8389952271715102</v>
      </c>
      <c r="C5" s="5">
        <v>1.8888659116299</v>
      </c>
      <c r="D5" s="5">
        <v>-1.50301575654025</v>
      </c>
      <c r="E5" s="6">
        <v>0.133597375449543</v>
      </c>
      <c r="F5" s="1" t="str">
        <f t="shared" si="12"/>
        <v xml:space="preserve"> </v>
      </c>
    </row>
    <row r="6">
      <c r="A6" s="4" t="s">
        <v>8</v>
      </c>
      <c r="B6" s="5">
        <v>3.6988868449099299</v>
      </c>
      <c r="C6" s="5">
        <v>1.6129230335123099</v>
      </c>
      <c r="D6" s="5">
        <v>2.2932816805617899</v>
      </c>
      <c r="E6" s="6">
        <v>0.0223321996024177</v>
      </c>
      <c r="F6" s="1" t="str">
        <f t="shared" si="12"/>
        <v>*</v>
      </c>
    </row>
    <row r="7">
      <c r="A7" s="4" t="s">
        <v>9</v>
      </c>
      <c r="B7" s="5">
        <v>0.64396116620180499</v>
      </c>
      <c r="C7" s="5">
        <v>0.18966251130483699</v>
      </c>
      <c r="D7" s="5">
        <v>3.3953002191708301</v>
      </c>
      <c r="E7" s="6">
        <v>0.00075172765891822195</v>
      </c>
      <c r="F7" s="1" t="str">
        <f t="shared" si="12"/>
        <v>*</v>
      </c>
    </row>
    <row r="8">
      <c r="A8" s="7" t="s">
        <v>6</v>
      </c>
      <c r="B8" s="8">
        <v>18.1844313128613</v>
      </c>
      <c r="C8" s="8">
        <v>3.6646863505195402</v>
      </c>
      <c r="D8" s="8">
        <v>4.9620703038565201</v>
      </c>
      <c r="E8" s="9">
        <v>1.01783345243945e-06</v>
      </c>
      <c r="F8" s="1" t="str">
        <f t="shared" si="12"/>
        <v>*</v>
      </c>
    </row>
    <row r="9">
      <c r="A9" s="7" t="s">
        <v>25</v>
      </c>
      <c r="B9" s="8">
        <v>-1.02859023882682</v>
      </c>
      <c r="C9" s="8">
        <v>1.85748355945263</v>
      </c>
      <c r="D9" s="8">
        <v>-0.55375469332817795</v>
      </c>
      <c r="E9" s="9">
        <v>0.58004353756580296</v>
      </c>
      <c r="F9" s="1" t="str">
        <f t="shared" si="12"/>
        <v xml:space="preserve"> </v>
      </c>
    </row>
    <row r="10">
      <c r="A10" s="7" t="s">
        <v>8</v>
      </c>
      <c r="B10" s="8">
        <v>4.0541614814302198</v>
      </c>
      <c r="C10" s="8">
        <v>1.6292001369983</v>
      </c>
      <c r="D10" s="8">
        <v>2.4884367422775702</v>
      </c>
      <c r="E10" s="9">
        <v>0.013219963517044801</v>
      </c>
      <c r="F10" s="1" t="str">
        <f t="shared" si="12"/>
        <v>*</v>
      </c>
    </row>
    <row r="11">
      <c r="A11" s="7" t="s">
        <v>9</v>
      </c>
      <c r="B11" s="8">
        <v>0.63699587425580295</v>
      </c>
      <c r="C11" s="8">
        <v>0.17972258862721599</v>
      </c>
      <c r="D11" s="8">
        <v>3.54432839589838</v>
      </c>
      <c r="E11" s="9">
        <v>0.00043816942608746698</v>
      </c>
      <c r="F11" s="1" t="str">
        <f t="shared" si="12"/>
        <v>*</v>
      </c>
    </row>
    <row r="12">
      <c r="A12" s="10" t="s">
        <v>6</v>
      </c>
      <c r="B12" s="11">
        <v>19.6563165104739</v>
      </c>
      <c r="C12" s="11">
        <v>3.6191787141657801</v>
      </c>
      <c r="D12" s="11">
        <v>5.4311538785132099</v>
      </c>
      <c r="E12" s="12">
        <v>9.5547072702470203e-08</v>
      </c>
      <c r="F12" s="1" t="str">
        <f t="shared" si="12"/>
        <v>*</v>
      </c>
    </row>
    <row r="13">
      <c r="A13" s="10" t="s">
        <v>25</v>
      </c>
      <c r="B13" s="11">
        <v>-1.197237421916</v>
      </c>
      <c r="C13" s="11">
        <v>1.93262600278798</v>
      </c>
      <c r="D13" s="11">
        <v>-0.61948738151555305</v>
      </c>
      <c r="E13" s="12">
        <v>0.53593527878314995</v>
      </c>
      <c r="F13" s="1" t="str">
        <f t="shared" si="12"/>
        <v xml:space="preserve"> </v>
      </c>
    </row>
    <row r="14">
      <c r="A14" s="10" t="s">
        <v>8</v>
      </c>
      <c r="B14" s="11">
        <v>4.2171985938700303</v>
      </c>
      <c r="C14" s="11">
        <v>1.66285144375823</v>
      </c>
      <c r="D14" s="11">
        <v>2.5361246849199501</v>
      </c>
      <c r="E14" s="12">
        <v>0.0115744317730454</v>
      </c>
      <c r="F14" s="1" t="str">
        <f t="shared" si="12"/>
        <v>*</v>
      </c>
    </row>
    <row r="15">
      <c r="A15" s="10" t="s">
        <v>9</v>
      </c>
      <c r="B15" s="11">
        <v>0.57323512134505505</v>
      </c>
      <c r="C15" s="11">
        <v>0.17413227822698499</v>
      </c>
      <c r="D15" s="11">
        <v>3.2919521135411398</v>
      </c>
      <c r="E15" s="12">
        <v>0.00108006694020192</v>
      </c>
      <c r="F15" s="1" t="str">
        <f t="shared" si="12"/>
        <v>*</v>
      </c>
    </row>
    <row r="16">
      <c r="A16" s="13" t="s">
        <v>6</v>
      </c>
      <c r="B16" s="14">
        <v>17.227774507638099</v>
      </c>
      <c r="C16" s="14">
        <v>3.8020657223663799</v>
      </c>
      <c r="D16" s="14">
        <v>4.5311616804234696</v>
      </c>
      <c r="E16" s="15">
        <v>7.6810225716954399e-06</v>
      </c>
      <c r="F16" s="1" t="str">
        <f t="shared" si="12"/>
        <v>*</v>
      </c>
    </row>
    <row r="17">
      <c r="A17" s="13" t="s">
        <v>25</v>
      </c>
      <c r="B17" s="14">
        <v>-0.85151578833878805</v>
      </c>
      <c r="C17" s="14">
        <v>1.83360713158974</v>
      </c>
      <c r="D17" s="14">
        <v>-0.46439380261382501</v>
      </c>
      <c r="E17" s="15">
        <v>0.64260915441181599</v>
      </c>
      <c r="F17" s="1" t="str">
        <f t="shared" si="12"/>
        <v xml:space="preserve"> </v>
      </c>
    </row>
    <row r="18">
      <c r="A18" s="13" t="s">
        <v>8</v>
      </c>
      <c r="B18" s="14">
        <v>3.5424179511626499</v>
      </c>
      <c r="C18" s="14">
        <v>1.64115043651871</v>
      </c>
      <c r="D18" s="14">
        <v>2.15849679123688</v>
      </c>
      <c r="E18" s="15">
        <v>0.031461991210257001</v>
      </c>
      <c r="F18" s="1" t="str">
        <f t="shared" si="12"/>
        <v>*</v>
      </c>
    </row>
    <row r="19">
      <c r="A19" s="13" t="s">
        <v>9</v>
      </c>
      <c r="B19" s="14">
        <v>0.69287053374554197</v>
      </c>
      <c r="C19" s="14">
        <v>0.18999981260785301</v>
      </c>
      <c r="D19" s="14">
        <v>3.6466906163511799</v>
      </c>
      <c r="E19" s="15">
        <v>0.000299421425642755</v>
      </c>
      <c r="F19" s="1" t="str">
        <f t="shared" si="12"/>
        <v>*</v>
      </c>
    </row>
    <row r="20">
      <c r="A20" s="16" t="s">
        <v>6</v>
      </c>
      <c r="B20" s="17">
        <v>18.8288382105262</v>
      </c>
      <c r="C20" s="17">
        <v>3.7975546621791199</v>
      </c>
      <c r="D20" s="17">
        <v>4.95814804143511</v>
      </c>
      <c r="E20" s="18">
        <v>1.03562706673476e-06</v>
      </c>
      <c r="F20" s="1" t="str">
        <f t="shared" si="12"/>
        <v>*</v>
      </c>
    </row>
    <row r="21">
      <c r="A21" s="16" t="s">
        <v>25</v>
      </c>
      <c r="B21" s="17">
        <v>-1.73916217085006</v>
      </c>
      <c r="C21" s="17">
        <v>1.8883363287289601</v>
      </c>
      <c r="D21" s="17">
        <v>-0.92100233649621699</v>
      </c>
      <c r="E21" s="18">
        <v>0.35757917308245302</v>
      </c>
      <c r="F21" s="1" t="str">
        <f t="shared" si="12"/>
        <v xml:space="preserve"> </v>
      </c>
    </row>
    <row r="22">
      <c r="A22" s="16" t="s">
        <v>8</v>
      </c>
      <c r="B22" s="17">
        <v>4.1611304695168396</v>
      </c>
      <c r="C22" s="17">
        <v>1.6341757695593</v>
      </c>
      <c r="D22" s="17">
        <v>2.5463175669524301</v>
      </c>
      <c r="E22" s="18">
        <v>0.0112435257713827</v>
      </c>
      <c r="F22" s="1" t="str">
        <f t="shared" si="12"/>
        <v>*</v>
      </c>
    </row>
    <row r="23">
      <c r="A23" s="16" t="s">
        <v>9</v>
      </c>
      <c r="B23" s="17">
        <v>0.64499537002313501</v>
      </c>
      <c r="C23" s="17">
        <v>0.18900476651484799</v>
      </c>
      <c r="D23" s="17">
        <v>3.4125878511771002</v>
      </c>
      <c r="E23" s="18">
        <v>0.00070607625402884704</v>
      </c>
      <c r="F23" s="1" t="str">
        <f t="shared" si="12"/>
        <v>*</v>
      </c>
    </row>
    <row r="24">
      <c r="A24" s="19" t="s">
        <v>6</v>
      </c>
      <c r="B24" s="20">
        <v>19.374802703764999</v>
      </c>
      <c r="C24" s="20">
        <v>3.8633949777594299</v>
      </c>
      <c r="D24" s="20">
        <v>5.0149681343224604</v>
      </c>
      <c r="E24" s="21">
        <v>7.87563912857835e-07</v>
      </c>
      <c r="F24" s="1" t="str">
        <f t="shared" si="12"/>
        <v>*</v>
      </c>
    </row>
    <row r="25">
      <c r="A25" s="19" t="s">
        <v>25</v>
      </c>
      <c r="B25" s="20">
        <v>-1.9404412002287501</v>
      </c>
      <c r="C25" s="20">
        <v>1.9215350991306199</v>
      </c>
      <c r="D25" s="20">
        <v>-1.0098390610229799</v>
      </c>
      <c r="E25" s="21">
        <v>0.313160815594553</v>
      </c>
      <c r="F25" s="1" t="str">
        <f t="shared" si="12"/>
        <v xml:space="preserve"> </v>
      </c>
    </row>
    <row r="26">
      <c r="A26" s="19" t="s">
        <v>8</v>
      </c>
      <c r="B26" s="20">
        <v>4.1177787734475304</v>
      </c>
      <c r="C26" s="20">
        <v>1.66931351060568</v>
      </c>
      <c r="D26" s="20">
        <v>2.4667498030094301</v>
      </c>
      <c r="E26" s="21">
        <v>0.0140375715145604</v>
      </c>
      <c r="F26" s="1" t="str">
        <f t="shared" si="12"/>
        <v>*</v>
      </c>
    </row>
    <row r="27">
      <c r="A27" s="19" t="s">
        <v>9</v>
      </c>
      <c r="B27" s="20">
        <v>0.63524979962890105</v>
      </c>
      <c r="C27" s="20">
        <v>0.18695195866971301</v>
      </c>
      <c r="D27" s="20">
        <v>3.39793069914391</v>
      </c>
      <c r="E27" s="21">
        <v>0.00074456966049941096</v>
      </c>
      <c r="F27" s="1" t="str">
        <f t="shared" si="12"/>
        <v>*</v>
      </c>
    </row>
    <row r="28">
      <c r="A28" s="22" t="s">
        <v>6</v>
      </c>
      <c r="B28" s="23">
        <v>18.280120591576299</v>
      </c>
      <c r="C28" s="23">
        <v>3.7456683876016901</v>
      </c>
      <c r="D28" s="23">
        <v>4.8803360842311001</v>
      </c>
      <c r="E28" s="24">
        <v>1.5141542993499099e-06</v>
      </c>
      <c r="F28" s="1" t="str">
        <f t="shared" si="12"/>
        <v>*</v>
      </c>
    </row>
    <row r="29">
      <c r="A29" s="22" t="s">
        <v>25</v>
      </c>
      <c r="B29" s="23">
        <v>-2.0038932502845501</v>
      </c>
      <c r="C29" s="23">
        <v>1.8432838253111701</v>
      </c>
      <c r="D29" s="23">
        <v>-1.08713222715241</v>
      </c>
      <c r="E29" s="24">
        <v>0.27761089979534298</v>
      </c>
      <c r="F29" s="1" t="str">
        <f t="shared" si="12"/>
        <v xml:space="preserve"> </v>
      </c>
    </row>
    <row r="30">
      <c r="A30" s="22" t="s">
        <v>8</v>
      </c>
      <c r="B30" s="23">
        <v>3.48767432762831</v>
      </c>
      <c r="C30" s="23">
        <v>1.6012056220587101</v>
      </c>
      <c r="D30" s="23">
        <v>2.1781551848063798</v>
      </c>
      <c r="E30" s="24">
        <v>0.0299581392941356</v>
      </c>
      <c r="F30" s="1" t="str">
        <f t="shared" si="12"/>
        <v>*</v>
      </c>
    </row>
    <row r="31">
      <c r="A31" s="22" t="s">
        <v>9</v>
      </c>
      <c r="B31" s="23">
        <v>0.68308470219268103</v>
      </c>
      <c r="C31" s="23">
        <v>0.18385031900839899</v>
      </c>
      <c r="D31" s="23">
        <v>3.7154393088731901</v>
      </c>
      <c r="E31" s="24">
        <v>0.000230689852958149</v>
      </c>
      <c r="F31" s="1" t="str">
        <f t="shared" si="12"/>
        <v>*</v>
      </c>
    </row>
    <row r="32">
      <c r="A32" s="25" t="s">
        <v>6</v>
      </c>
      <c r="B32" s="26">
        <v>16.755379873631998</v>
      </c>
      <c r="C32" s="26">
        <v>3.65655443241541</v>
      </c>
      <c r="D32" s="26">
        <v>4.5822864621118002</v>
      </c>
      <c r="E32" s="27">
        <v>6.0926869346728901e-06</v>
      </c>
      <c r="F32" s="1" t="str">
        <f t="shared" si="12"/>
        <v>*</v>
      </c>
    </row>
    <row r="33">
      <c r="A33" s="25" t="s">
        <v>25</v>
      </c>
      <c r="B33" s="26">
        <v>-0.68111444860054904</v>
      </c>
      <c r="C33" s="26">
        <v>1.7377230259829799</v>
      </c>
      <c r="D33" s="26">
        <v>-0.39195800390298902</v>
      </c>
      <c r="E33" s="27">
        <v>0.69529044461731104</v>
      </c>
      <c r="F33" s="1" t="str">
        <f t="shared" si="12"/>
        <v xml:space="preserve"> </v>
      </c>
    </row>
    <row r="34">
      <c r="A34" s="25" t="s">
        <v>8</v>
      </c>
      <c r="B34" s="26">
        <v>4.0147513075108101</v>
      </c>
      <c r="C34" s="26">
        <v>1.71201511942268</v>
      </c>
      <c r="D34" s="26">
        <v>2.34504430595487</v>
      </c>
      <c r="E34" s="27">
        <v>0.0194951573426397</v>
      </c>
      <c r="F34" s="1" t="str">
        <f t="shared" si="12"/>
        <v>*</v>
      </c>
    </row>
    <row r="35">
      <c r="A35" s="25" t="s">
        <v>9</v>
      </c>
      <c r="B35" s="26">
        <v>0.70842312187837697</v>
      </c>
      <c r="C35" s="26">
        <v>0.18674968316431501</v>
      </c>
      <c r="D35" s="26">
        <v>3.79343680736025</v>
      </c>
      <c r="E35" s="27">
        <v>0.00017066384893110401</v>
      </c>
      <c r="F35" s="1" t="str">
        <f t="shared" si="12"/>
        <v>*</v>
      </c>
    </row>
    <row r="36">
      <c r="A36" s="28" t="s">
        <v>6</v>
      </c>
      <c r="B36" s="29">
        <v>19.4664097591717</v>
      </c>
      <c r="C36" s="29">
        <v>3.6764120475170499</v>
      </c>
      <c r="D36" s="29">
        <v>5.2949477663470299</v>
      </c>
      <c r="E36" s="30">
        <v>1.9344346040248999e-07</v>
      </c>
      <c r="F36" s="1" t="str">
        <f t="shared" si="12"/>
        <v>*</v>
      </c>
    </row>
    <row r="37">
      <c r="A37" s="28" t="s">
        <v>25</v>
      </c>
      <c r="B37" s="29">
        <v>-2.40291808403965</v>
      </c>
      <c r="C37" s="29">
        <v>1.81297869023198</v>
      </c>
      <c r="D37" s="29">
        <v>-1.3253978642916</v>
      </c>
      <c r="E37" s="30">
        <v>0.18576840604084799</v>
      </c>
      <c r="F37" s="1" t="str">
        <f t="shared" si="12"/>
        <v xml:space="preserve"> </v>
      </c>
    </row>
    <row r="38">
      <c r="A38" s="28" t="s">
        <v>8</v>
      </c>
      <c r="B38" s="29">
        <v>4.3217295733040597</v>
      </c>
      <c r="C38" s="29">
        <v>1.6323515859923201</v>
      </c>
      <c r="D38" s="29">
        <v>2.6475482429092301</v>
      </c>
      <c r="E38" s="30">
        <v>0.0084165964910923007</v>
      </c>
      <c r="F38" s="1" t="str">
        <f t="shared" si="12"/>
        <v>*</v>
      </c>
    </row>
    <row r="39">
      <c r="A39" s="28" t="s">
        <v>9</v>
      </c>
      <c r="B39" s="29">
        <v>0.63224538681183695</v>
      </c>
      <c r="C39" s="29">
        <v>0.18132858617514899</v>
      </c>
      <c r="D39" s="29">
        <v>3.48673863370411</v>
      </c>
      <c r="E39" s="30">
        <v>0.00054113802244855097</v>
      </c>
      <c r="F39" s="1" t="str">
        <f t="shared" si="12"/>
        <v>*</v>
      </c>
    </row>
    <row r="40">
      <c r="A40" s="31" t="s">
        <v>6</v>
      </c>
      <c r="B40" s="32">
        <v>16.342026830470601</v>
      </c>
      <c r="C40" s="32">
        <v>3.4870086303577601</v>
      </c>
      <c r="D40" s="32">
        <v>4.6865461381992404</v>
      </c>
      <c r="E40" s="33">
        <v>3.7735449094654498e-06</v>
      </c>
      <c r="F40" s="1" t="str">
        <f t="shared" si="12"/>
        <v>*</v>
      </c>
    </row>
    <row r="41">
      <c r="A41" s="31" t="s">
        <v>25</v>
      </c>
      <c r="B41" s="32">
        <v>0.39437387297274201</v>
      </c>
      <c r="C41" s="32">
        <v>1.67223398628997</v>
      </c>
      <c r="D41" s="32">
        <v>0.23583653735426199</v>
      </c>
      <c r="E41" s="33">
        <v>0.81367585686375898</v>
      </c>
      <c r="F41" s="1" t="str">
        <f t="shared" si="12"/>
        <v xml:space="preserve"> </v>
      </c>
    </row>
    <row r="42">
      <c r="A42" s="31" t="s">
        <v>8</v>
      </c>
      <c r="B42" s="32">
        <v>3.61190712753673</v>
      </c>
      <c r="C42" s="32">
        <v>1.61272075760495</v>
      </c>
      <c r="D42" s="32">
        <v>2.2396357897078101</v>
      </c>
      <c r="E42" s="33">
        <v>0.025643467087889501</v>
      </c>
      <c r="F42" s="1" t="str">
        <f t="shared" si="12"/>
        <v>*</v>
      </c>
    </row>
    <row r="43">
      <c r="A43" s="31" t="s">
        <v>9</v>
      </c>
      <c r="B43" s="32">
        <v>0.68958662425106998</v>
      </c>
      <c r="C43" s="32">
        <v>0.169891732872572</v>
      </c>
      <c r="D43" s="32">
        <v>4.0589769295501696</v>
      </c>
      <c r="E43" s="33">
        <v>5.8912960433402602e-05</v>
      </c>
      <c r="F43" s="1" t="str">
        <f t="shared" si="12"/>
        <v>*</v>
      </c>
    </row>
    <row r="44">
      <c r="A44" s="3"/>
    </row>
    <row r="45" ht="22">
      <c r="A45" s="2" t="s">
        <v>10</v>
      </c>
      <c r="B45" s="2"/>
      <c r="C45" s="2"/>
      <c r="D45" s="2"/>
      <c r="E45" s="2"/>
    </row>
    <row r="46">
      <c r="A46" s="3"/>
    </row>
    <row r="47">
      <c r="A47" s="3" t="s">
        <v>6</v>
      </c>
      <c r="B47" s="34">
        <f t="shared" ref="B47:E50" si="13">AVERAGE(B4,B8,B12,B16,B20,B24,B28,B32,B36,B40)</f>
        <v>18.401439812671821</v>
      </c>
      <c r="C47" s="34">
        <f t="shared" ref="C47:E47" si="14">AVERAGE(C4,C8,C12,C16,C20,C24,C28,C32,C36,C40)</f>
        <v>3.7157199159213876</v>
      </c>
      <c r="D47" s="34">
        <f t="shared" si="14"/>
        <v>4.9517165606896745</v>
      </c>
      <c r="E47" s="35">
        <f t="shared" si="14"/>
        <v>2.2546508725741133e-06</v>
      </c>
    </row>
    <row r="48">
      <c r="A48" s="3" t="s">
        <v>25</v>
      </c>
      <c r="B48" s="34">
        <f t="shared" si="13"/>
        <v>-1.4289493957283934</v>
      </c>
      <c r="C48" s="34">
        <f t="shared" si="13"/>
        <v>1.8388673561135931</v>
      </c>
      <c r="D48" s="34">
        <f t="shared" si="13"/>
        <v>-0.76401445895097386</v>
      </c>
      <c r="E48" s="35">
        <f t="shared" si="13"/>
        <v>0.45352709422045789</v>
      </c>
    </row>
    <row r="49">
      <c r="A49" s="3" t="s">
        <v>8</v>
      </c>
      <c r="B49" s="34">
        <f t="shared" si="13"/>
        <v>3.9227636450317105</v>
      </c>
      <c r="C49" s="34">
        <f t="shared" si="13"/>
        <v>1.6407907416031189</v>
      </c>
      <c r="D49" s="34">
        <f t="shared" si="13"/>
        <v>2.3899790792336342</v>
      </c>
      <c r="E49" s="35">
        <f t="shared" si="13"/>
        <v>0.01873830436044651</v>
      </c>
    </row>
    <row r="50">
      <c r="A50" s="3" t="s">
        <v>9</v>
      </c>
      <c r="B50" s="34">
        <f t="shared" si="13"/>
        <v>0.65406477003342056</v>
      </c>
      <c r="C50" s="34">
        <f t="shared" si="13"/>
        <v>0.18312942371718868</v>
      </c>
      <c r="D50" s="34">
        <f t="shared" si="13"/>
        <v>3.5743381574770261</v>
      </c>
      <c r="E50" s="35">
        <f t="shared" si="13"/>
        <v>0.00050214360501498281</v>
      </c>
    </row>
    <row r="51">
      <c r="A51" s="3"/>
    </row>
    <row r="52" ht="22">
      <c r="A52" s="2" t="s">
        <v>21</v>
      </c>
      <c r="B52" s="2"/>
      <c r="C52" s="2"/>
      <c r="D52" s="2"/>
      <c r="E52" s="2"/>
    </row>
    <row r="54">
      <c r="A54" s="3" t="s">
        <v>12</v>
      </c>
      <c r="B54" s="3" t="s">
        <v>26</v>
      </c>
    </row>
    <row r="55">
      <c r="A55" s="3" t="s">
        <v>15</v>
      </c>
      <c r="B55" s="34">
        <v>9.5897723719452106</v>
      </c>
      <c r="C55" s="34">
        <v>0.96107283515963005</v>
      </c>
    </row>
    <row r="56">
      <c r="A56" s="3" t="s">
        <v>16</v>
      </c>
      <c r="B56" s="34">
        <v>12.8007248201182</v>
      </c>
      <c r="C56" s="34">
        <v>1.8444511568977</v>
      </c>
    </row>
    <row r="57">
      <c r="A57" s="3" t="s">
        <v>17</v>
      </c>
      <c r="B57" s="34">
        <v>0.084361024093714307</v>
      </c>
      <c r="C57" s="34">
        <v>0.047142323766706497</v>
      </c>
    </row>
    <row r="58">
      <c r="A58" s="3" t="s">
        <v>18</v>
      </c>
      <c r="B58" s="34">
        <v>0.0210722518997787</v>
      </c>
      <c r="C58" s="34">
        <v>0.0499777038635505</v>
      </c>
    </row>
    <row r="59">
      <c r="A59" s="3"/>
    </row>
  </sheetData>
  <mergeCells count="3">
    <mergeCell ref="A52:E52"/>
    <mergeCell ref="A1:E1"/>
    <mergeCell ref="A45:E45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" id="{005C007D-007F-4E1E-9F7A-00D70032001F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47:E5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2.482201546865101</v>
      </c>
      <c r="C4" s="5">
        <v>3.80485488066696</v>
      </c>
      <c r="D4" s="5">
        <v>3.2805985874228898</v>
      </c>
      <c r="E4" s="6">
        <v>0.0011239847856643901</v>
      </c>
      <c r="F4" s="1" t="str">
        <f t="shared" ref="F4:F53" si="15">IF(E4&lt;0.05,"*"," ")</f>
        <v>*</v>
      </c>
    </row>
    <row r="5">
      <c r="A5" s="4" t="s">
        <v>27</v>
      </c>
      <c r="B5" s="5">
        <v>6.6553867239223203</v>
      </c>
      <c r="C5" s="5">
        <v>1.6098304192606101</v>
      </c>
      <c r="D5" s="5">
        <v>4.1342160293996102</v>
      </c>
      <c r="E5" s="6">
        <v>4.3174044190877002e-05</v>
      </c>
      <c r="F5" s="1" t="str">
        <f t="shared" si="15"/>
        <v>*</v>
      </c>
    </row>
    <row r="6">
      <c r="A6" s="4" t="s">
        <v>28</v>
      </c>
      <c r="B6" s="5">
        <v>5.4576046000284402</v>
      </c>
      <c r="C6" s="5">
        <v>1.85463775117561</v>
      </c>
      <c r="D6" s="5">
        <v>2.9426795591586501</v>
      </c>
      <c r="E6" s="6">
        <v>0.0034377253558189099</v>
      </c>
      <c r="F6" s="1" t="str">
        <f t="shared" si="15"/>
        <v>*</v>
      </c>
    </row>
    <row r="7">
      <c r="A7" s="4" t="s">
        <v>8</v>
      </c>
      <c r="B7" s="5">
        <v>4.0023811768268196</v>
      </c>
      <c r="C7" s="5">
        <v>1.5745615025259001</v>
      </c>
      <c r="D7" s="5">
        <v>2.5419020917291801</v>
      </c>
      <c r="E7" s="6">
        <v>0.011390464805142801</v>
      </c>
      <c r="F7" s="1" t="str">
        <f t="shared" si="15"/>
        <v>*</v>
      </c>
    </row>
    <row r="8">
      <c r="A8" s="4" t="s">
        <v>9</v>
      </c>
      <c r="B8" s="5">
        <v>0.63679530148794194</v>
      </c>
      <c r="C8" s="5">
        <v>0.189303076508303</v>
      </c>
      <c r="D8" s="5">
        <v>3.3638930398471998</v>
      </c>
      <c r="E8" s="6">
        <v>0.00084047117623567695</v>
      </c>
      <c r="F8" s="1" t="str">
        <f t="shared" si="15"/>
        <v>*</v>
      </c>
    </row>
    <row r="9">
      <c r="A9" s="36" t="s">
        <v>6</v>
      </c>
      <c r="B9" s="37">
        <v>12.6830807044862</v>
      </c>
      <c r="C9" s="37">
        <v>3.4691567063915101</v>
      </c>
      <c r="D9" s="37">
        <v>3.65595497058959</v>
      </c>
      <c r="E9" s="38">
        <v>0.00028913808806892702</v>
      </c>
      <c r="F9" s="1" t="str">
        <f t="shared" si="15"/>
        <v>*</v>
      </c>
    </row>
    <row r="10">
      <c r="A10" s="36" t="s">
        <v>27</v>
      </c>
      <c r="B10" s="37">
        <v>6.9861547633769501</v>
      </c>
      <c r="C10" s="37">
        <v>1.5561856511784899</v>
      </c>
      <c r="D10" s="37">
        <v>4.4892810559500802</v>
      </c>
      <c r="E10" s="38">
        <v>9.2713235125854999e-06</v>
      </c>
      <c r="F10" s="1" t="str">
        <f t="shared" si="15"/>
        <v>*</v>
      </c>
    </row>
    <row r="11">
      <c r="A11" s="36" t="s">
        <v>28</v>
      </c>
      <c r="B11" s="37">
        <v>6.0438627706883699</v>
      </c>
      <c r="C11" s="37">
        <v>1.80406649653576</v>
      </c>
      <c r="D11" s="37">
        <v>3.3501330368332001</v>
      </c>
      <c r="E11" s="38">
        <v>0.00088162391341118404</v>
      </c>
      <c r="F11" s="1" t="str">
        <f t="shared" si="15"/>
        <v>*</v>
      </c>
    </row>
    <row r="12">
      <c r="A12" s="36" t="s">
        <v>8</v>
      </c>
      <c r="B12" s="37">
        <v>4.3902516077798799</v>
      </c>
      <c r="C12" s="37">
        <v>1.5610527710548301</v>
      </c>
      <c r="D12" s="37">
        <v>2.8123659168891</v>
      </c>
      <c r="E12" s="38">
        <v>0.0051512621029153301</v>
      </c>
      <c r="F12" s="1" t="str">
        <f t="shared" si="15"/>
        <v>*</v>
      </c>
    </row>
    <row r="13">
      <c r="A13" s="36" t="s">
        <v>9</v>
      </c>
      <c r="B13" s="37">
        <v>0.59519609006895602</v>
      </c>
      <c r="C13" s="37">
        <v>0.17603880450617701</v>
      </c>
      <c r="D13" s="37">
        <v>3.3810505117811802</v>
      </c>
      <c r="E13" s="38">
        <v>0.00079052719652970003</v>
      </c>
      <c r="F13" s="1" t="str">
        <f t="shared" si="15"/>
        <v>*</v>
      </c>
    </row>
    <row r="14">
      <c r="A14" s="10" t="s">
        <v>6</v>
      </c>
      <c r="B14" s="11">
        <v>13.0921762862012</v>
      </c>
      <c r="C14" s="11">
        <v>3.4923698022895402</v>
      </c>
      <c r="D14" s="11">
        <v>3.74879437956948</v>
      </c>
      <c r="E14" s="12">
        <v>0.000203014956633215</v>
      </c>
      <c r="F14" s="1" t="str">
        <f t="shared" si="15"/>
        <v>*</v>
      </c>
    </row>
    <row r="15">
      <c r="A15" s="10" t="s">
        <v>27</v>
      </c>
      <c r="B15" s="11">
        <v>7.7114284554816397</v>
      </c>
      <c r="C15" s="11">
        <v>1.7136425950345699</v>
      </c>
      <c r="D15" s="11">
        <v>4.5000214617833203</v>
      </c>
      <c r="E15" s="12">
        <v>8.8466524619535395e-06</v>
      </c>
      <c r="F15" s="1" t="str">
        <f t="shared" si="15"/>
        <v>*</v>
      </c>
    </row>
    <row r="16">
      <c r="A16" s="10" t="s">
        <v>28</v>
      </c>
      <c r="B16" s="11">
        <v>6.1113905229560403</v>
      </c>
      <c r="C16" s="11">
        <v>1.87649377230356</v>
      </c>
      <c r="D16" s="11">
        <v>3.2568136452985699</v>
      </c>
      <c r="E16" s="12">
        <v>0.0012196918538713299</v>
      </c>
      <c r="F16" s="1" t="str">
        <f t="shared" si="15"/>
        <v>*</v>
      </c>
    </row>
    <row r="17">
      <c r="A17" s="10" t="s">
        <v>8</v>
      </c>
      <c r="B17" s="11">
        <v>4.42868377974618</v>
      </c>
      <c r="C17" s="11">
        <v>1.5846446301574599</v>
      </c>
      <c r="D17" s="11">
        <v>2.7947488638547999</v>
      </c>
      <c r="E17" s="12">
        <v>0.0054360851584790999</v>
      </c>
      <c r="F17" s="1" t="str">
        <f t="shared" si="15"/>
        <v>*</v>
      </c>
    </row>
    <row r="18">
      <c r="A18" s="10" t="s">
        <v>9</v>
      </c>
      <c r="B18" s="11">
        <v>0.55082349062888103</v>
      </c>
      <c r="C18" s="11">
        <v>0.17062328481341901</v>
      </c>
      <c r="D18" s="11">
        <v>3.2283019942513702</v>
      </c>
      <c r="E18" s="12">
        <v>0.0013446680284292299</v>
      </c>
      <c r="F18" s="1" t="str">
        <f t="shared" si="15"/>
        <v>*</v>
      </c>
    </row>
    <row r="19">
      <c r="A19" s="13" t="s">
        <v>6</v>
      </c>
      <c r="B19" s="14">
        <v>11.2246534645501</v>
      </c>
      <c r="C19" s="14">
        <v>3.6890704473961198</v>
      </c>
      <c r="D19" s="14">
        <v>3.0426779929000398</v>
      </c>
      <c r="E19" s="15">
        <v>0.0024945399195425602</v>
      </c>
      <c r="F19" s="1" t="str">
        <f t="shared" si="15"/>
        <v>*</v>
      </c>
    </row>
    <row r="20">
      <c r="A20" s="13" t="s">
        <v>27</v>
      </c>
      <c r="B20" s="14">
        <v>7.7300602543983103</v>
      </c>
      <c r="C20" s="14">
        <v>1.60915907663987</v>
      </c>
      <c r="D20" s="14">
        <v>4.8037887407251496</v>
      </c>
      <c r="E20" s="15">
        <v>2.1820471505602401e-06</v>
      </c>
      <c r="F20" s="1" t="str">
        <f t="shared" si="15"/>
        <v>*</v>
      </c>
    </row>
    <row r="21">
      <c r="A21" s="13" t="s">
        <v>28</v>
      </c>
      <c r="B21" s="14">
        <v>6.2504936624817899</v>
      </c>
      <c r="C21" s="14">
        <v>1.79382074053554</v>
      </c>
      <c r="D21" s="14">
        <v>3.4844583526309898</v>
      </c>
      <c r="E21" s="15">
        <v>0.00054589902648149004</v>
      </c>
      <c r="F21" s="1" t="str">
        <f t="shared" si="15"/>
        <v>*</v>
      </c>
    </row>
    <row r="22">
      <c r="A22" s="13" t="s">
        <v>8</v>
      </c>
      <c r="B22" s="14">
        <v>3.9408011343178599</v>
      </c>
      <c r="C22" s="14">
        <v>1.5797477112367599</v>
      </c>
      <c r="D22" s="14">
        <v>2.4945762581498898</v>
      </c>
      <c r="E22" s="15">
        <v>0.0130005832458065</v>
      </c>
      <c r="F22" s="1" t="str">
        <f t="shared" si="15"/>
        <v>*</v>
      </c>
    </row>
    <row r="23">
      <c r="A23" s="13" t="s">
        <v>9</v>
      </c>
      <c r="B23" s="14">
        <v>0.65983367262053505</v>
      </c>
      <c r="C23" s="14">
        <v>0.186563394739344</v>
      </c>
      <c r="D23" s="14">
        <v>3.5367799430451901</v>
      </c>
      <c r="E23" s="15">
        <v>0.00045096103539006099</v>
      </c>
      <c r="F23" s="1" t="str">
        <f t="shared" si="15"/>
        <v>*</v>
      </c>
    </row>
    <row r="24">
      <c r="A24" s="16" t="s">
        <v>6</v>
      </c>
      <c r="B24" s="17">
        <v>11.8046576175882</v>
      </c>
      <c r="C24" s="17">
        <v>3.6770185801724899</v>
      </c>
      <c r="D24" s="17">
        <v>3.2103883513785298</v>
      </c>
      <c r="E24" s="18">
        <v>0.0014281326172128201</v>
      </c>
      <c r="F24" s="1" t="str">
        <f t="shared" si="15"/>
        <v>*</v>
      </c>
    </row>
    <row r="25">
      <c r="A25" s="16" t="s">
        <v>27</v>
      </c>
      <c r="B25" s="17">
        <v>7.8576852433601303</v>
      </c>
      <c r="C25" s="17">
        <v>1.59931929061414</v>
      </c>
      <c r="D25" s="17">
        <v>4.9131435414268001</v>
      </c>
      <c r="E25" s="18">
        <v>1.2899379560628401e-06</v>
      </c>
      <c r="F25" s="1" t="str">
        <f t="shared" si="15"/>
        <v>*</v>
      </c>
    </row>
    <row r="26">
      <c r="A26" s="16" t="s">
        <v>28</v>
      </c>
      <c r="B26" s="17">
        <v>6.7333467336765001</v>
      </c>
      <c r="C26" s="17">
        <v>1.81957958291257</v>
      </c>
      <c r="D26" s="17">
        <v>3.7004958710838798</v>
      </c>
      <c r="E26" s="18">
        <v>0.000244024602307063</v>
      </c>
      <c r="F26" s="1" t="str">
        <f t="shared" si="15"/>
        <v>*</v>
      </c>
    </row>
    <row r="27">
      <c r="A27" s="16" t="s">
        <v>8</v>
      </c>
      <c r="B27" s="17">
        <v>4.6322334508254999</v>
      </c>
      <c r="C27" s="17">
        <v>1.56763884309148</v>
      </c>
      <c r="D27" s="17">
        <v>2.9549111207849799</v>
      </c>
      <c r="E27" s="18">
        <v>0.0033048917885716701</v>
      </c>
      <c r="F27" s="1" t="str">
        <f t="shared" si="15"/>
        <v>*</v>
      </c>
    </row>
    <row r="28">
      <c r="A28" s="16" t="s">
        <v>9</v>
      </c>
      <c r="B28" s="17">
        <v>0.61342232048990397</v>
      </c>
      <c r="C28" s="17">
        <v>0.18518970507292801</v>
      </c>
      <c r="D28" s="17">
        <v>3.31239968360194</v>
      </c>
      <c r="E28" s="18">
        <v>0.0010056260838809401</v>
      </c>
      <c r="F28" s="1" t="str">
        <f t="shared" si="15"/>
        <v>*</v>
      </c>
    </row>
    <row r="29">
      <c r="A29" s="19" t="s">
        <v>6</v>
      </c>
      <c r="B29" s="20">
        <v>12.339667346028699</v>
      </c>
      <c r="C29" s="20">
        <v>3.7190463746936202</v>
      </c>
      <c r="D29" s="20">
        <v>3.31796544135464</v>
      </c>
      <c r="E29" s="21">
        <v>0.00098690087023062798</v>
      </c>
      <c r="F29" s="1" t="str">
        <f t="shared" si="15"/>
        <v>*</v>
      </c>
    </row>
    <row r="30">
      <c r="A30" s="19" t="s">
        <v>27</v>
      </c>
      <c r="B30" s="20">
        <v>7.8416222118617602</v>
      </c>
      <c r="C30" s="20">
        <v>1.6376344800912701</v>
      </c>
      <c r="D30" s="20">
        <v>4.7883836760842504</v>
      </c>
      <c r="E30" s="21">
        <v>2.3449935126628602e-06</v>
      </c>
      <c r="F30" s="1" t="str">
        <f t="shared" si="15"/>
        <v>*</v>
      </c>
    </row>
    <row r="31">
      <c r="A31" s="19" t="s">
        <v>28</v>
      </c>
      <c r="B31" s="20">
        <v>5.6823197249150796</v>
      </c>
      <c r="C31" s="20">
        <v>1.7997379642112901</v>
      </c>
      <c r="D31" s="20">
        <v>3.15730391752072</v>
      </c>
      <c r="E31" s="21">
        <v>0.0017088940163563001</v>
      </c>
      <c r="F31" s="1" t="str">
        <f t="shared" si="15"/>
        <v>*</v>
      </c>
    </row>
    <row r="32">
      <c r="A32" s="19" t="s">
        <v>8</v>
      </c>
      <c r="B32" s="20">
        <v>4.6793529171123902</v>
      </c>
      <c r="C32" s="20">
        <v>1.60296234356329</v>
      </c>
      <c r="D32" s="20">
        <v>2.9191907944078501</v>
      </c>
      <c r="E32" s="21">
        <v>0.0037009824034665</v>
      </c>
      <c r="F32" s="1" t="str">
        <f t="shared" si="15"/>
        <v>*</v>
      </c>
    </row>
    <row r="33">
      <c r="A33" s="19" t="s">
        <v>9</v>
      </c>
      <c r="B33" s="20">
        <v>0.61180096474457302</v>
      </c>
      <c r="C33" s="20">
        <v>0.18425455878892399</v>
      </c>
      <c r="D33" s="20">
        <v>3.3204115478381802</v>
      </c>
      <c r="E33" s="21">
        <v>0.0009785175737136889</v>
      </c>
      <c r="F33" s="1" t="str">
        <f t="shared" si="15"/>
        <v>*</v>
      </c>
    </row>
    <row r="34">
      <c r="A34" s="22" t="s">
        <v>6</v>
      </c>
      <c r="B34" s="23">
        <v>11.4287342634816</v>
      </c>
      <c r="C34" s="23">
        <v>3.6079893298071899</v>
      </c>
      <c r="D34" s="23">
        <v>3.1676186426228701</v>
      </c>
      <c r="E34" s="24">
        <v>0.0016513735621206799</v>
      </c>
      <c r="F34" s="1" t="str">
        <f t="shared" si="15"/>
        <v>*</v>
      </c>
    </row>
    <row r="35">
      <c r="A35" s="22" t="s">
        <v>27</v>
      </c>
      <c r="B35" s="23">
        <v>6.6789897091420096</v>
      </c>
      <c r="C35" s="23">
        <v>1.5853297271879601</v>
      </c>
      <c r="D35" s="23">
        <v>4.2129972046819102</v>
      </c>
      <c r="E35" s="24">
        <v>3.0981205941466002e-05</v>
      </c>
      <c r="F35" s="1" t="str">
        <f t="shared" si="15"/>
        <v>*</v>
      </c>
    </row>
    <row r="36">
      <c r="A36" s="22" t="s">
        <v>28</v>
      </c>
      <c r="B36" s="23">
        <v>6.2157638498031798</v>
      </c>
      <c r="C36" s="23">
        <v>1.84998126404696</v>
      </c>
      <c r="D36" s="23">
        <v>3.3599063788385402</v>
      </c>
      <c r="E36" s="24">
        <v>0.00085236151695689303</v>
      </c>
      <c r="F36" s="1" t="str">
        <f t="shared" si="15"/>
        <v>*</v>
      </c>
    </row>
    <row r="37">
      <c r="A37" s="22" t="s">
        <v>8</v>
      </c>
      <c r="B37" s="23">
        <v>4.0355506137153796</v>
      </c>
      <c r="C37" s="23">
        <v>1.54465022988363</v>
      </c>
      <c r="D37" s="23">
        <v>2.6125983317397399</v>
      </c>
      <c r="E37" s="24">
        <v>0.0093143008348370894</v>
      </c>
      <c r="F37" s="1" t="str">
        <f t="shared" si="15"/>
        <v>*</v>
      </c>
    </row>
    <row r="38">
      <c r="A38" s="22" t="s">
        <v>9</v>
      </c>
      <c r="B38" s="23">
        <v>0.66736541784984504</v>
      </c>
      <c r="C38" s="23">
        <v>0.180899706614812</v>
      </c>
      <c r="D38" s="23">
        <v>3.6891459380354901</v>
      </c>
      <c r="E38" s="24">
        <v>0.00025518517397213997</v>
      </c>
      <c r="F38" s="1" t="str">
        <f t="shared" si="15"/>
        <v>*</v>
      </c>
    </row>
    <row r="39">
      <c r="A39" s="25" t="s">
        <v>6</v>
      </c>
      <c r="B39" s="26">
        <v>10.262624846606</v>
      </c>
      <c r="C39" s="26">
        <v>3.5592709738816501</v>
      </c>
      <c r="D39" s="26">
        <v>2.88335024838354</v>
      </c>
      <c r="E39" s="27">
        <v>0.0041403931094676901</v>
      </c>
      <c r="F39" s="1" t="str">
        <f t="shared" si="15"/>
        <v>*</v>
      </c>
    </row>
    <row r="40">
      <c r="A40" s="25" t="s">
        <v>27</v>
      </c>
      <c r="B40" s="26">
        <v>8.1788675531152997</v>
      </c>
      <c r="C40" s="26">
        <v>1.4834693081730199</v>
      </c>
      <c r="D40" s="26">
        <v>5.51333789519924</v>
      </c>
      <c r="E40" s="27">
        <v>6.2154798941325606e-08</v>
      </c>
      <c r="F40" s="1" t="str">
        <f t="shared" si="15"/>
        <v>*</v>
      </c>
    </row>
    <row r="41">
      <c r="A41" s="25" t="s">
        <v>28</v>
      </c>
      <c r="B41" s="26">
        <v>6.7299029442809397</v>
      </c>
      <c r="C41" s="26">
        <v>1.7212230831496</v>
      </c>
      <c r="D41" s="26">
        <v>3.9099539218159598</v>
      </c>
      <c r="E41" s="27">
        <v>0.000107883381298562</v>
      </c>
      <c r="F41" s="1" t="str">
        <f t="shared" si="15"/>
        <v>*</v>
      </c>
    </row>
    <row r="42">
      <c r="A42" s="25" t="s">
        <v>8</v>
      </c>
      <c r="B42" s="26">
        <v>4.5234054336596001</v>
      </c>
      <c r="C42" s="26">
        <v>1.63854832913701</v>
      </c>
      <c r="D42" s="26">
        <v>2.7606176474769999</v>
      </c>
      <c r="E42" s="27">
        <v>0.00602628601250744</v>
      </c>
      <c r="F42" s="1" t="str">
        <f t="shared" si="15"/>
        <v>*</v>
      </c>
    </row>
    <row r="43">
      <c r="A43" s="25" t="s">
        <v>9</v>
      </c>
      <c r="B43" s="26">
        <v>0.68786543195935401</v>
      </c>
      <c r="C43" s="26">
        <v>0.18265387494720201</v>
      </c>
      <c r="D43" s="26">
        <v>3.7659503920088699</v>
      </c>
      <c r="E43" s="27">
        <v>0.00019000001516925001</v>
      </c>
      <c r="F43" s="1" t="str">
        <f t="shared" si="15"/>
        <v>*</v>
      </c>
    </row>
    <row r="44">
      <c r="A44" s="28" t="s">
        <v>6</v>
      </c>
      <c r="B44" s="29">
        <v>11.625984646882999</v>
      </c>
      <c r="C44" s="29">
        <v>3.52215794402878</v>
      </c>
      <c r="D44" s="29">
        <v>3.3008129764858798</v>
      </c>
      <c r="E44" s="30">
        <v>0.00104779426187411</v>
      </c>
      <c r="F44" s="1" t="str">
        <f t="shared" si="15"/>
        <v>*</v>
      </c>
    </row>
    <row r="45">
      <c r="A45" s="28" t="s">
        <v>27</v>
      </c>
      <c r="B45" s="29">
        <v>8.0590752019374197</v>
      </c>
      <c r="C45" s="29">
        <v>1.51118663544149</v>
      </c>
      <c r="D45" s="29">
        <v>5.3329449936426903</v>
      </c>
      <c r="E45" s="30">
        <v>1.59490446237888e-07</v>
      </c>
      <c r="F45" s="1" t="str">
        <f t="shared" si="15"/>
        <v>*</v>
      </c>
    </row>
    <row r="46">
      <c r="A46" s="28" t="s">
        <v>28</v>
      </c>
      <c r="B46" s="29">
        <v>6.7004761140318099</v>
      </c>
      <c r="C46" s="29">
        <v>1.76026767625393</v>
      </c>
      <c r="D46" s="29">
        <v>3.8065097737244402</v>
      </c>
      <c r="E46" s="30">
        <v>0.00016229123643029801</v>
      </c>
      <c r="F46" s="1" t="str">
        <f t="shared" si="15"/>
        <v>*</v>
      </c>
    </row>
    <row r="47">
      <c r="A47" s="28" t="s">
        <v>8</v>
      </c>
      <c r="B47" s="29">
        <v>4.66113665752916</v>
      </c>
      <c r="C47" s="29">
        <v>1.56740398334082</v>
      </c>
      <c r="D47" s="29">
        <v>2.9737940614354299</v>
      </c>
      <c r="E47" s="30">
        <v>0.0031138442755768098</v>
      </c>
      <c r="F47" s="1" t="str">
        <f t="shared" si="15"/>
        <v>*</v>
      </c>
    </row>
    <row r="48">
      <c r="A48" s="28" t="s">
        <v>9</v>
      </c>
      <c r="B48" s="29">
        <v>0.60605950515266904</v>
      </c>
      <c r="C48" s="29">
        <v>0.177962251196813</v>
      </c>
      <c r="D48" s="29">
        <v>3.4055509023788</v>
      </c>
      <c r="E48" s="30">
        <v>0.00072497042363799298</v>
      </c>
      <c r="F48" s="1" t="str">
        <f t="shared" si="15"/>
        <v>*</v>
      </c>
    </row>
    <row r="49">
      <c r="A49" s="31" t="s">
        <v>6</v>
      </c>
      <c r="B49" s="32">
        <v>11.682282651355401</v>
      </c>
      <c r="C49" s="32">
        <v>3.4036668472586</v>
      </c>
      <c r="D49" s="32">
        <v>3.43226384238063</v>
      </c>
      <c r="E49" s="33">
        <v>0.00065897605995751901</v>
      </c>
      <c r="F49" s="1" t="str">
        <f t="shared" si="15"/>
        <v>*</v>
      </c>
    </row>
    <row r="50">
      <c r="A50" s="31" t="s">
        <v>27</v>
      </c>
      <c r="B50" s="32">
        <v>6.8788023502314797</v>
      </c>
      <c r="C50" s="32">
        <v>1.60570869713704</v>
      </c>
      <c r="D50" s="32">
        <v>4.2839665516517904</v>
      </c>
      <c r="E50" s="33">
        <v>2.2862031409234099e-05</v>
      </c>
      <c r="F50" s="1" t="str">
        <f t="shared" si="15"/>
        <v>*</v>
      </c>
    </row>
    <row r="51">
      <c r="A51" s="31" t="s">
        <v>28</v>
      </c>
      <c r="B51" s="32">
        <v>6.4136432673223496</v>
      </c>
      <c r="C51" s="32">
        <v>1.8599345851690701</v>
      </c>
      <c r="D51" s="32">
        <v>3.44831657976796</v>
      </c>
      <c r="E51" s="33">
        <v>0.00062206053798699796</v>
      </c>
      <c r="F51" s="1" t="str">
        <f t="shared" si="15"/>
        <v>*</v>
      </c>
    </row>
    <row r="52">
      <c r="A52" s="31" t="s">
        <v>8</v>
      </c>
      <c r="B52" s="32">
        <v>3.9735371961109802</v>
      </c>
      <c r="C52" s="32">
        <v>1.55393589341511</v>
      </c>
      <c r="D52" s="32">
        <v>2.5570792289109598</v>
      </c>
      <c r="E52" s="33">
        <v>0.0109119856125894</v>
      </c>
      <c r="F52" s="1" t="str">
        <f t="shared" si="15"/>
        <v>*</v>
      </c>
    </row>
    <row r="53">
      <c r="A53" s="31" t="s">
        <v>9</v>
      </c>
      <c r="B53" s="32">
        <v>0.66072323199303096</v>
      </c>
      <c r="C53" s="32">
        <v>0.17057064794137</v>
      </c>
      <c r="D53" s="32">
        <v>3.87360451500507</v>
      </c>
      <c r="E53" s="33">
        <v>0.00012465759847667601</v>
      </c>
      <c r="F53" s="1" t="str">
        <f t="shared" si="15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1.862606337404552</v>
      </c>
      <c r="C57" s="34">
        <f t="shared" ref="C57:E57" si="16">AVERAGE(C4,C9,C14,C19,C24,C29,C34,C39,C44,C49)</f>
        <v>3.5944601886586454</v>
      </c>
      <c r="D57" s="34">
        <f t="shared" si="16"/>
        <v>3.304042543308809</v>
      </c>
      <c r="E57" s="35">
        <f t="shared" si="16"/>
        <v>0.0014024248230772537</v>
      </c>
    </row>
    <row r="58">
      <c r="A58" s="3" t="s">
        <v>27</v>
      </c>
      <c r="B58" s="34">
        <f t="shared" ref="B58:E61" si="17">AVERAGE(B5,B10,B15,B20,B25,B30,B35,B40,B45,B50)</f>
        <v>7.4578072466827319</v>
      </c>
      <c r="C58" s="34">
        <f t="shared" si="17"/>
        <v>1.591146588075846</v>
      </c>
      <c r="D58" s="34">
        <f t="shared" si="17"/>
        <v>4.6972081150544849</v>
      </c>
      <c r="E58" s="35">
        <f t="shared" si="17"/>
        <v>1.211738813805813e-05</v>
      </c>
    </row>
    <row r="59">
      <c r="A59" s="3" t="s">
        <v>28</v>
      </c>
      <c r="B59" s="34">
        <f t="shared" si="17"/>
        <v>6.2338804190184494</v>
      </c>
      <c r="C59" s="34">
        <f t="shared" si="17"/>
        <v>1.8139742916293891</v>
      </c>
      <c r="D59" s="34">
        <f t="shared" si="17"/>
        <v>3.4416571036672914</v>
      </c>
      <c r="E59" s="35">
        <f t="shared" si="17"/>
        <v>0.00097824554409190281</v>
      </c>
    </row>
    <row r="60">
      <c r="A60" s="3" t="s">
        <v>8</v>
      </c>
      <c r="B60" s="34">
        <f t="shared" si="17"/>
        <v>4.3267333967623749</v>
      </c>
      <c r="C60" s="34">
        <f t="shared" si="17"/>
        <v>1.5775146237406288</v>
      </c>
      <c r="D60" s="34">
        <f t="shared" si="17"/>
        <v>2.742178431537893</v>
      </c>
      <c r="E60" s="35">
        <f t="shared" si="17"/>
        <v>0.0071350686239892627</v>
      </c>
    </row>
    <row r="61">
      <c r="A61" s="3" t="s">
        <v>9</v>
      </c>
      <c r="B61" s="34">
        <f t="shared" si="17"/>
        <v>0.62898854269956894</v>
      </c>
      <c r="C61" s="34">
        <f t="shared" si="17"/>
        <v>0.18040593051292919</v>
      </c>
      <c r="D61" s="34">
        <f t="shared" si="17"/>
        <v>3.4877088467793285</v>
      </c>
      <c r="E61" s="35">
        <f t="shared" si="17"/>
        <v>0.00067055843054353542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26</v>
      </c>
    </row>
    <row r="66">
      <c r="A66" s="3" t="s">
        <v>15</v>
      </c>
      <c r="B66" s="34">
        <v>9.3274039365575199</v>
      </c>
      <c r="C66" s="34">
        <v>0.73979585689897398</v>
      </c>
    </row>
    <row r="67">
      <c r="A67" s="3" t="s">
        <v>16</v>
      </c>
      <c r="B67" s="34">
        <v>12.521649136039001</v>
      </c>
      <c r="C67" s="34">
        <v>1.65685080878191</v>
      </c>
    </row>
    <row r="68">
      <c r="A68" s="3" t="s">
        <v>17</v>
      </c>
      <c r="B68" s="34">
        <v>0.13921562771558699</v>
      </c>
      <c r="C68" s="34">
        <v>0.073509665005383501</v>
      </c>
    </row>
    <row r="69">
      <c r="A69" s="3" t="s">
        <v>18</v>
      </c>
      <c r="B69" s="34">
        <v>0.057989545563637897</v>
      </c>
      <c r="C69" s="34">
        <v>0.080403149758912495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A10088-00D3-4442-9F77-00530078004F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8.429344540882099</v>
      </c>
      <c r="C4" s="5">
        <v>4.2148937030550702</v>
      </c>
      <c r="D4" s="5">
        <v>4.3724340017220404</v>
      </c>
      <c r="E4" s="6">
        <v>1.5570618517881601e-05</v>
      </c>
      <c r="F4" s="1" t="str">
        <f t="shared" ref="F4:F53" si="18">IF(E4&lt;0.05,"*"," ")</f>
        <v>*</v>
      </c>
    </row>
    <row r="5">
      <c r="A5" s="4" t="s">
        <v>29</v>
      </c>
      <c r="B5" s="5">
        <v>-2.59772136393822</v>
      </c>
      <c r="C5" s="5">
        <v>2.2630365142111799</v>
      </c>
      <c r="D5" s="5">
        <v>-1.14789193529372</v>
      </c>
      <c r="E5" s="6">
        <v>0.25167764455601399</v>
      </c>
      <c r="F5" s="1" t="str">
        <f t="shared" si="18"/>
        <v xml:space="preserve"> </v>
      </c>
    </row>
    <row r="6">
      <c r="A6" s="4" t="s">
        <v>30</v>
      </c>
      <c r="B6" s="5">
        <v>0.22419826403662099</v>
      </c>
      <c r="C6" s="5">
        <v>2.2389614628962602</v>
      </c>
      <c r="D6" s="5">
        <v>0.100134936555185</v>
      </c>
      <c r="E6" s="6">
        <v>0.920285788414551</v>
      </c>
      <c r="F6" s="1" t="str">
        <f t="shared" si="18"/>
        <v xml:space="preserve"> </v>
      </c>
    </row>
    <row r="7">
      <c r="A7" s="4" t="s">
        <v>8</v>
      </c>
      <c r="B7" s="5">
        <v>3.7710142087473399</v>
      </c>
      <c r="C7" s="5">
        <v>1.61169058984053</v>
      </c>
      <c r="D7" s="5">
        <v>2.3397879422504202</v>
      </c>
      <c r="E7" s="6">
        <v>0.019770263817774601</v>
      </c>
      <c r="F7" s="1" t="str">
        <f t="shared" si="18"/>
        <v>*</v>
      </c>
    </row>
    <row r="8">
      <c r="A8" s="4" t="s">
        <v>9</v>
      </c>
      <c r="B8" s="5">
        <v>0.64583301914511604</v>
      </c>
      <c r="C8" s="5">
        <v>0.19079775018453099</v>
      </c>
      <c r="D8" s="5">
        <v>3.3849089861934698</v>
      </c>
      <c r="E8" s="6">
        <v>0.00078013249481525702</v>
      </c>
      <c r="F8" s="1" t="str">
        <f t="shared" si="18"/>
        <v>*</v>
      </c>
    </row>
    <row r="9">
      <c r="A9" s="36" t="s">
        <v>6</v>
      </c>
      <c r="B9" s="37">
        <v>18.247113900600802</v>
      </c>
      <c r="C9" s="37">
        <v>3.8619127417430099</v>
      </c>
      <c r="D9" s="37">
        <v>4.7248902605617404</v>
      </c>
      <c r="E9" s="38">
        <v>3.1545846414796501e-06</v>
      </c>
      <c r="F9" s="1" t="str">
        <f t="shared" si="18"/>
        <v>*</v>
      </c>
    </row>
    <row r="10">
      <c r="A10" s="36" t="s">
        <v>29</v>
      </c>
      <c r="B10" s="37">
        <v>-2.8492471276438098</v>
      </c>
      <c r="C10" s="37">
        <v>2.05505163749311</v>
      </c>
      <c r="D10" s="37">
        <v>-1.3864601140239501</v>
      </c>
      <c r="E10" s="38">
        <v>0.16634903082422201</v>
      </c>
      <c r="F10" s="1" t="str">
        <f t="shared" si="18"/>
        <v xml:space="preserve"> </v>
      </c>
    </row>
    <row r="11">
      <c r="A11" s="36" t="s">
        <v>30</v>
      </c>
      <c r="B11" s="37">
        <v>0.35724513263377999</v>
      </c>
      <c r="C11" s="37">
        <v>2.04292575147063</v>
      </c>
      <c r="D11" s="37">
        <v>0.17486936682677401</v>
      </c>
      <c r="E11" s="38">
        <v>0.86126735725153303</v>
      </c>
      <c r="F11" s="1" t="str">
        <f t="shared" si="18"/>
        <v xml:space="preserve"> </v>
      </c>
    </row>
    <row r="12">
      <c r="A12" s="36" t="s">
        <v>8</v>
      </c>
      <c r="B12" s="37">
        <v>4.1855614418757296</v>
      </c>
      <c r="C12" s="37">
        <v>1.61324188773515</v>
      </c>
      <c r="D12" s="37">
        <v>2.5945033250729002</v>
      </c>
      <c r="E12" s="38">
        <v>0.0098073638792606204</v>
      </c>
      <c r="F12" s="1" t="str">
        <f t="shared" si="18"/>
        <v>*</v>
      </c>
    </row>
    <row r="13">
      <c r="A13" s="36" t="s">
        <v>9</v>
      </c>
      <c r="B13" s="37">
        <v>0.63721996066162201</v>
      </c>
      <c r="C13" s="37">
        <v>0.17845824789275599</v>
      </c>
      <c r="D13" s="37">
        <v>3.5706949282868501</v>
      </c>
      <c r="E13" s="38">
        <v>0.000397622151055375</v>
      </c>
      <c r="F13" s="1" t="str">
        <f t="shared" si="18"/>
        <v>*</v>
      </c>
    </row>
    <row r="14">
      <c r="A14" s="10" t="s">
        <v>6</v>
      </c>
      <c r="B14" s="11">
        <v>19.818505770604201</v>
      </c>
      <c r="C14" s="11">
        <v>3.9394885053778901</v>
      </c>
      <c r="D14" s="11">
        <v>5.0307307010921702</v>
      </c>
      <c r="E14" s="12">
        <v>7.2959476030399496e-07</v>
      </c>
      <c r="F14" s="1" t="str">
        <f t="shared" si="18"/>
        <v>*</v>
      </c>
    </row>
    <row r="15">
      <c r="A15" s="10" t="s">
        <v>29</v>
      </c>
      <c r="B15" s="11">
        <v>-2.9139099502828198</v>
      </c>
      <c r="C15" s="11">
        <v>2.39907630754902</v>
      </c>
      <c r="D15" s="11">
        <v>-1.2145966100010299</v>
      </c>
      <c r="E15" s="12">
        <v>0.22521229513193899</v>
      </c>
      <c r="F15" s="1" t="str">
        <f t="shared" si="18"/>
        <v xml:space="preserve"> </v>
      </c>
    </row>
    <row r="16">
      <c r="A16" s="10" t="s">
        <v>30</v>
      </c>
      <c r="B16" s="11">
        <v>-0.013461981099294701</v>
      </c>
      <c r="C16" s="11">
        <v>2.3797053388252198</v>
      </c>
      <c r="D16" s="11">
        <v>-0.0056569949563337199</v>
      </c>
      <c r="E16" s="12">
        <v>0.99548911997705303</v>
      </c>
      <c r="F16" s="1" t="str">
        <f t="shared" si="18"/>
        <v xml:space="preserve"> </v>
      </c>
    </row>
    <row r="17">
      <c r="A17" s="10" t="s">
        <v>8</v>
      </c>
      <c r="B17" s="11">
        <v>4.2670741447203202</v>
      </c>
      <c r="C17" s="11">
        <v>1.6570610909589001</v>
      </c>
      <c r="D17" s="11">
        <v>2.5750855946120002</v>
      </c>
      <c r="E17" s="12">
        <v>0.0103677500278403</v>
      </c>
      <c r="F17" s="1" t="str">
        <f t="shared" si="18"/>
        <v>*</v>
      </c>
    </row>
    <row r="18">
      <c r="A18" s="10" t="s">
        <v>9</v>
      </c>
      <c r="B18" s="11">
        <v>0.57509330291235405</v>
      </c>
      <c r="C18" s="11">
        <v>0.17362852821118399</v>
      </c>
      <c r="D18" s="11">
        <v>3.31220513608725</v>
      </c>
      <c r="E18" s="12">
        <v>0.0010069069350785501</v>
      </c>
      <c r="F18" s="1" t="str">
        <f t="shared" si="18"/>
        <v>*</v>
      </c>
    </row>
    <row r="19">
      <c r="A19" s="13" t="s">
        <v>6</v>
      </c>
      <c r="B19" s="14">
        <v>18.184513710258202</v>
      </c>
      <c r="C19" s="14">
        <v>4.1935299327638402</v>
      </c>
      <c r="D19" s="14">
        <v>4.3363261981710304</v>
      </c>
      <c r="E19" s="15">
        <v>1.8217776969067499e-05</v>
      </c>
      <c r="F19" s="1" t="str">
        <f t="shared" si="18"/>
        <v>*</v>
      </c>
    </row>
    <row r="20">
      <c r="A20" s="13" t="s">
        <v>29</v>
      </c>
      <c r="B20" s="14">
        <v>-3.49792028899259</v>
      </c>
      <c r="C20" s="14">
        <v>2.2283240896366299</v>
      </c>
      <c r="D20" s="14">
        <v>-1.5697538366436601</v>
      </c>
      <c r="E20" s="15">
        <v>0.117236337146839</v>
      </c>
      <c r="F20" s="1" t="str">
        <f t="shared" si="18"/>
        <v xml:space="preserve"> </v>
      </c>
    </row>
    <row r="21">
      <c r="A21" s="13" t="s">
        <v>30</v>
      </c>
      <c r="B21" s="14">
        <v>-0.73214541825984403</v>
      </c>
      <c r="C21" s="14">
        <v>2.2239592467323699</v>
      </c>
      <c r="D21" s="14">
        <v>-0.32920810906745501</v>
      </c>
      <c r="E21" s="15">
        <v>0.74216487369972295</v>
      </c>
      <c r="F21" s="1" t="str">
        <f t="shared" si="18"/>
        <v xml:space="preserve"> </v>
      </c>
    </row>
    <row r="22">
      <c r="A22" s="13" t="s">
        <v>8</v>
      </c>
      <c r="B22" s="14">
        <v>3.43596262947093</v>
      </c>
      <c r="C22" s="14">
        <v>1.65034636163339</v>
      </c>
      <c r="D22" s="14">
        <v>2.0819645556526001</v>
      </c>
      <c r="E22" s="15">
        <v>0.037959367112279097</v>
      </c>
      <c r="F22" s="1" t="str">
        <f t="shared" si="18"/>
        <v>*</v>
      </c>
    </row>
    <row r="23">
      <c r="A23" s="13" t="s">
        <v>9</v>
      </c>
      <c r="B23" s="14">
        <v>0.70271765714758405</v>
      </c>
      <c r="C23" s="14">
        <v>0.18892098069350799</v>
      </c>
      <c r="D23" s="14">
        <v>3.7196379913336601</v>
      </c>
      <c r="E23" s="15">
        <v>0.00022701135128468301</v>
      </c>
      <c r="F23" s="1" t="str">
        <f t="shared" si="18"/>
        <v>*</v>
      </c>
    </row>
    <row r="24">
      <c r="A24" s="16" t="s">
        <v>6</v>
      </c>
      <c r="B24" s="17">
        <v>19.243572512040998</v>
      </c>
      <c r="C24" s="17">
        <v>4.1510467053157001</v>
      </c>
      <c r="D24" s="17">
        <v>4.63583618257013</v>
      </c>
      <c r="E24" s="18">
        <v>4.75928662986437e-06</v>
      </c>
      <c r="F24" s="1" t="str">
        <f t="shared" si="18"/>
        <v>*</v>
      </c>
    </row>
    <row r="25">
      <c r="A25" s="16" t="s">
        <v>29</v>
      </c>
      <c r="B25" s="17">
        <v>-3.6827278547018101</v>
      </c>
      <c r="C25" s="17">
        <v>2.2534702069561399</v>
      </c>
      <c r="D25" s="17">
        <v>-1.6342474124280699</v>
      </c>
      <c r="E25" s="18">
        <v>0.102959781295707</v>
      </c>
      <c r="F25" s="1" t="str">
        <f t="shared" si="18"/>
        <v xml:space="preserve"> </v>
      </c>
    </row>
    <row r="26">
      <c r="A26" s="16" t="s">
        <v>30</v>
      </c>
      <c r="B26" s="17">
        <v>-0.54062347292019697</v>
      </c>
      <c r="C26" s="17">
        <v>2.25335537021467</v>
      </c>
      <c r="D26" s="17">
        <v>-0.239919313245604</v>
      </c>
      <c r="E26" s="18">
        <v>0.81051041693978998</v>
      </c>
      <c r="F26" s="1" t="str">
        <f t="shared" si="18"/>
        <v xml:space="preserve"> </v>
      </c>
    </row>
    <row r="27">
      <c r="A27" s="16" t="s">
        <v>8</v>
      </c>
      <c r="B27" s="17">
        <v>4.2067501588739802</v>
      </c>
      <c r="C27" s="17">
        <v>1.6254418806230999</v>
      </c>
      <c r="D27" s="17">
        <v>2.5880655648305</v>
      </c>
      <c r="E27" s="18">
        <v>0.0099879126738096399</v>
      </c>
      <c r="F27" s="1" t="str">
        <f t="shared" si="18"/>
        <v>*</v>
      </c>
    </row>
    <row r="28">
      <c r="A28" s="16" t="s">
        <v>9</v>
      </c>
      <c r="B28" s="17">
        <v>0.64106318387130401</v>
      </c>
      <c r="C28" s="17">
        <v>0.18759332254550501</v>
      </c>
      <c r="D28" s="17">
        <v>3.4173027865413399</v>
      </c>
      <c r="E28" s="18">
        <v>0.00069443992553614299</v>
      </c>
      <c r="F28" s="1" t="str">
        <f t="shared" si="18"/>
        <v>*</v>
      </c>
    </row>
    <row r="29">
      <c r="A29" s="19" t="s">
        <v>6</v>
      </c>
      <c r="B29" s="20">
        <v>19.350659087529699</v>
      </c>
      <c r="C29" s="20">
        <v>4.0279777961229097</v>
      </c>
      <c r="D29" s="20">
        <v>4.8040629981018101</v>
      </c>
      <c r="E29" s="21">
        <v>2.17750262398273e-06</v>
      </c>
      <c r="F29" s="1" t="str">
        <f t="shared" si="18"/>
        <v>*</v>
      </c>
    </row>
    <row r="30">
      <c r="A30" s="19" t="s">
        <v>29</v>
      </c>
      <c r="B30" s="20">
        <v>-3.6527417256401802</v>
      </c>
      <c r="C30" s="20">
        <v>2.23532381998759</v>
      </c>
      <c r="D30" s="20">
        <v>-1.63409958457851</v>
      </c>
      <c r="E30" s="21">
        <v>0.10299809939530601</v>
      </c>
      <c r="F30" s="1" t="str">
        <f t="shared" si="18"/>
        <v xml:space="preserve"> </v>
      </c>
    </row>
    <row r="31">
      <c r="A31" s="19" t="s">
        <v>30</v>
      </c>
      <c r="B31" s="20">
        <v>-0.83724251261946703</v>
      </c>
      <c r="C31" s="20">
        <v>2.24390773971531</v>
      </c>
      <c r="D31" s="20">
        <v>-0.37311806443775097</v>
      </c>
      <c r="E31" s="21">
        <v>0.70925153991881995</v>
      </c>
      <c r="F31" s="1" t="str">
        <f t="shared" si="18"/>
        <v xml:space="preserve"> </v>
      </c>
    </row>
    <row r="32">
      <c r="A32" s="19" t="s">
        <v>8</v>
      </c>
      <c r="B32" s="20">
        <v>4.3045143063850801</v>
      </c>
      <c r="C32" s="20">
        <v>1.6600682928491499</v>
      </c>
      <c r="D32" s="20">
        <v>2.5929742317994</v>
      </c>
      <c r="E32" s="21">
        <v>0.0098519950374227599</v>
      </c>
      <c r="F32" s="1" t="str">
        <f t="shared" si="18"/>
        <v>*</v>
      </c>
    </row>
    <row r="33">
      <c r="A33" s="19" t="s">
        <v>9</v>
      </c>
      <c r="B33" s="20">
        <v>0.64902025349130299</v>
      </c>
      <c r="C33" s="20">
        <v>0.186296515461256</v>
      </c>
      <c r="D33" s="20">
        <v>3.4838024312176699</v>
      </c>
      <c r="E33" s="21">
        <v>0.00054706817272000296</v>
      </c>
      <c r="F33" s="1" t="str">
        <f t="shared" si="18"/>
        <v>*</v>
      </c>
    </row>
    <row r="34">
      <c r="A34" s="22" t="s">
        <v>6</v>
      </c>
      <c r="B34" s="23">
        <v>18.145107981472599</v>
      </c>
      <c r="C34" s="23">
        <v>4.0318266595161596</v>
      </c>
      <c r="D34" s="23">
        <v>4.5004682774854396</v>
      </c>
      <c r="E34" s="24">
        <v>8.8289462860319406e-06</v>
      </c>
      <c r="F34" s="1" t="str">
        <f t="shared" si="18"/>
        <v>*</v>
      </c>
    </row>
    <row r="35">
      <c r="A35" s="22" t="s">
        <v>29</v>
      </c>
      <c r="B35" s="23">
        <v>-3.0712246967787</v>
      </c>
      <c r="C35" s="23">
        <v>2.1618202935353299</v>
      </c>
      <c r="D35" s="23">
        <v>-1.4206660497927801</v>
      </c>
      <c r="E35" s="24">
        <v>0.15616838631211799</v>
      </c>
      <c r="F35" s="1" t="str">
        <f t="shared" si="18"/>
        <v xml:space="preserve"> </v>
      </c>
    </row>
    <row r="36">
      <c r="A36" s="22" t="s">
        <v>30</v>
      </c>
      <c r="B36" s="23">
        <v>-0.54276579576788497</v>
      </c>
      <c r="C36" s="23">
        <v>2.1736291374421599</v>
      </c>
      <c r="D36" s="23">
        <v>-0.24970487670522801</v>
      </c>
      <c r="E36" s="24">
        <v>0.80293973693468301</v>
      </c>
      <c r="F36" s="1" t="str">
        <f t="shared" si="18"/>
        <v xml:space="preserve"> </v>
      </c>
    </row>
    <row r="37">
      <c r="A37" s="22" t="s">
        <v>8</v>
      </c>
      <c r="B37" s="23">
        <v>3.49136793232186</v>
      </c>
      <c r="C37" s="23">
        <v>1.5935216275019799</v>
      </c>
      <c r="D37" s="23">
        <v>2.1909761826044098</v>
      </c>
      <c r="E37" s="24">
        <v>0.029011614577860299</v>
      </c>
      <c r="F37" s="1" t="str">
        <f t="shared" si="18"/>
        <v>*</v>
      </c>
    </row>
    <row r="38">
      <c r="A38" s="22" t="s">
        <v>9</v>
      </c>
      <c r="B38" s="23">
        <v>0.68236893554627898</v>
      </c>
      <c r="C38" s="23">
        <v>0.18355169541142799</v>
      </c>
      <c r="D38" s="23">
        <v>3.71758448766577</v>
      </c>
      <c r="E38" s="24">
        <v>0.000228873389723853</v>
      </c>
      <c r="F38" s="1" t="str">
        <f t="shared" si="18"/>
        <v>*</v>
      </c>
    </row>
    <row r="39">
      <c r="A39" s="25" t="s">
        <v>6</v>
      </c>
      <c r="B39" s="26">
        <v>17.832600591894799</v>
      </c>
      <c r="C39" s="26">
        <v>3.99125353784054</v>
      </c>
      <c r="D39" s="26">
        <v>4.4679197707753504</v>
      </c>
      <c r="E39" s="27">
        <v>1.02057030584729e-05</v>
      </c>
      <c r="F39" s="1" t="str">
        <f t="shared" si="18"/>
        <v>*</v>
      </c>
    </row>
    <row r="40">
      <c r="A40" s="25" t="s">
        <v>29</v>
      </c>
      <c r="B40" s="26">
        <v>-3.6377886304471598</v>
      </c>
      <c r="C40" s="26">
        <v>2.1236633422253099</v>
      </c>
      <c r="D40" s="26">
        <v>-1.7129780215706201</v>
      </c>
      <c r="E40" s="27">
        <v>0.0874652681847983</v>
      </c>
      <c r="F40" s="1" t="str">
        <f t="shared" si="18"/>
        <v xml:space="preserve"> </v>
      </c>
    </row>
    <row r="41">
      <c r="A41" s="25" t="s">
        <v>30</v>
      </c>
      <c r="B41" s="26">
        <v>-0.28057117690949501</v>
      </c>
      <c r="C41" s="26">
        <v>2.1270560585539902</v>
      </c>
      <c r="D41" s="26">
        <v>-0.13190586857416101</v>
      </c>
      <c r="E41" s="27">
        <v>0.89512282694984102</v>
      </c>
      <c r="F41" s="1" t="str">
        <f t="shared" si="18"/>
        <v xml:space="preserve"> </v>
      </c>
    </row>
    <row r="42">
      <c r="A42" s="25" t="s">
        <v>8</v>
      </c>
      <c r="B42" s="26">
        <v>4.0752489522196402</v>
      </c>
      <c r="C42" s="26">
        <v>1.7069290726205799</v>
      </c>
      <c r="D42" s="26">
        <v>2.3874741004692601</v>
      </c>
      <c r="E42" s="27">
        <v>0.017412382353423701</v>
      </c>
      <c r="F42" s="1" t="str">
        <f t="shared" si="18"/>
        <v>*</v>
      </c>
    </row>
    <row r="43">
      <c r="A43" s="25" t="s">
        <v>9</v>
      </c>
      <c r="B43" s="26">
        <v>0.70918755115440602</v>
      </c>
      <c r="C43" s="26">
        <v>0.18479093781995801</v>
      </c>
      <c r="D43" s="26">
        <v>3.8377831701106899</v>
      </c>
      <c r="E43" s="27">
        <v>0.000143531453487477</v>
      </c>
      <c r="F43" s="1" t="str">
        <f t="shared" si="18"/>
        <v>*</v>
      </c>
    </row>
    <row r="44">
      <c r="A44" s="28" t="s">
        <v>6</v>
      </c>
      <c r="B44" s="29">
        <v>18.969928122845399</v>
      </c>
      <c r="C44" s="29">
        <v>3.94809376826931</v>
      </c>
      <c r="D44" s="29">
        <v>4.8048322142969599</v>
      </c>
      <c r="E44" s="30">
        <v>2.1695895870707802e-06</v>
      </c>
      <c r="F44" s="1" t="str">
        <f t="shared" si="18"/>
        <v>*</v>
      </c>
    </row>
    <row r="45">
      <c r="A45" s="28" t="s">
        <v>29</v>
      </c>
      <c r="B45" s="29">
        <v>-3.6926008205216698</v>
      </c>
      <c r="C45" s="29">
        <v>2.0629219553706299</v>
      </c>
      <c r="D45" s="29">
        <v>-1.78998570978816</v>
      </c>
      <c r="E45" s="30">
        <v>0.074186886166640403</v>
      </c>
      <c r="F45" s="1" t="str">
        <f t="shared" si="18"/>
        <v xml:space="preserve"> </v>
      </c>
    </row>
    <row r="46">
      <c r="A46" s="28" t="s">
        <v>30</v>
      </c>
      <c r="B46" s="29">
        <v>0.122633538637795</v>
      </c>
      <c r="C46" s="29">
        <v>2.0932843923137598</v>
      </c>
      <c r="D46" s="29">
        <v>0.058584270292219902</v>
      </c>
      <c r="E46" s="30">
        <v>0.95331150612456195</v>
      </c>
      <c r="F46" s="1" t="str">
        <f t="shared" si="18"/>
        <v xml:space="preserve"> </v>
      </c>
    </row>
    <row r="47">
      <c r="A47" s="28" t="s">
        <v>8</v>
      </c>
      <c r="B47" s="29">
        <v>4.4215642814892098</v>
      </c>
      <c r="C47" s="29">
        <v>1.6294982584756399</v>
      </c>
      <c r="D47" s="29">
        <v>2.7134513697642602</v>
      </c>
      <c r="E47" s="30">
        <v>0.0069365873594165097</v>
      </c>
      <c r="F47" s="1" t="str">
        <f t="shared" si="18"/>
        <v>*</v>
      </c>
    </row>
    <row r="48">
      <c r="A48" s="28" t="s">
        <v>9</v>
      </c>
      <c r="B48" s="29">
        <v>0.62985256552198798</v>
      </c>
      <c r="C48" s="29">
        <v>0.18126695782386501</v>
      </c>
      <c r="D48" s="29">
        <v>3.4747235408121599</v>
      </c>
      <c r="E48" s="30">
        <v>0.00056537187861019095</v>
      </c>
      <c r="F48" s="1" t="str">
        <f t="shared" si="18"/>
        <v>*</v>
      </c>
    </row>
    <row r="49">
      <c r="A49" s="31" t="s">
        <v>6</v>
      </c>
      <c r="B49" s="32">
        <v>16.7202487259311</v>
      </c>
      <c r="C49" s="32">
        <v>3.8632283176881401</v>
      </c>
      <c r="D49" s="32">
        <v>4.3280508815324099</v>
      </c>
      <c r="E49" s="33">
        <v>1.8884801088890099e-05</v>
      </c>
      <c r="F49" s="1" t="str">
        <f t="shared" si="18"/>
        <v>*</v>
      </c>
    </row>
    <row r="50">
      <c r="A50" s="31" t="s">
        <v>29</v>
      </c>
      <c r="B50" s="32">
        <v>-1.3968384273696399</v>
      </c>
      <c r="C50" s="32">
        <v>2.0391029223743198</v>
      </c>
      <c r="D50" s="32">
        <v>-0.68502595530743204</v>
      </c>
      <c r="E50" s="33">
        <v>0.49371088859496798</v>
      </c>
      <c r="F50" s="1" t="str">
        <f t="shared" si="18"/>
        <v xml:space="preserve"> </v>
      </c>
    </row>
    <row r="51">
      <c r="A51" s="31" t="s">
        <v>30</v>
      </c>
      <c r="B51" s="32">
        <v>1.43956908761052</v>
      </c>
      <c r="C51" s="32">
        <v>2.0523761105290501</v>
      </c>
      <c r="D51" s="32">
        <v>0.70141582735507302</v>
      </c>
      <c r="E51" s="33">
        <v>0.48343762986801903</v>
      </c>
      <c r="F51" s="1" t="str">
        <f t="shared" si="18"/>
        <v xml:space="preserve"> </v>
      </c>
    </row>
    <row r="52">
      <c r="A52" s="31" t="s">
        <v>8</v>
      </c>
      <c r="B52" s="32">
        <v>3.7216217125057001</v>
      </c>
      <c r="C52" s="32">
        <v>1.60612947019582</v>
      </c>
      <c r="D52" s="32">
        <v>2.3171368071914999</v>
      </c>
      <c r="E52" s="33">
        <v>0.020983365864607299</v>
      </c>
      <c r="F52" s="1" t="str">
        <f t="shared" si="18"/>
        <v>*</v>
      </c>
    </row>
    <row r="53">
      <c r="A53" s="31" t="s">
        <v>9</v>
      </c>
      <c r="B53" s="32">
        <v>0.67849348799755704</v>
      </c>
      <c r="C53" s="32">
        <v>0.172887907074212</v>
      </c>
      <c r="D53" s="32">
        <v>3.9244704819424698</v>
      </c>
      <c r="E53" s="33">
        <v>0.000101763380524522</v>
      </c>
      <c r="F53" s="1" t="str">
        <f t="shared" si="18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8.494159494405988</v>
      </c>
      <c r="C57" s="34">
        <f t="shared" ref="C57:E57" si="19">AVERAGE(C4,C9,C14,C19,C24,C29,C34,C39,C44,C49)</f>
        <v>4.0223251667692566</v>
      </c>
      <c r="D57" s="34">
        <f t="shared" si="19"/>
        <v>4.6005551486309084</v>
      </c>
      <c r="E57" s="35">
        <f t="shared" si="19"/>
        <v>8.4698404163045548e-06</v>
      </c>
    </row>
    <row r="58">
      <c r="A58" s="3" t="s">
        <v>29</v>
      </c>
      <c r="B58" s="34">
        <f t="shared" ref="B58:E61" si="20">AVERAGE(B5,B10,B15,B20,B25,B30,B35,B40,B45,B50)</f>
        <v>-3.0992720886316603</v>
      </c>
      <c r="C58" s="34">
        <f t="shared" si="20"/>
        <v>2.1821791089339255</v>
      </c>
      <c r="D58" s="34">
        <f t="shared" si="20"/>
        <v>-1.4195705229427935</v>
      </c>
      <c r="E58" s="35">
        <f t="shared" si="20"/>
        <v>0.17779646176085515</v>
      </c>
    </row>
    <row r="59">
      <c r="A59" s="3" t="s">
        <v>30</v>
      </c>
      <c r="B59" s="34">
        <f t="shared" si="20"/>
        <v>-0.080316433465746712</v>
      </c>
      <c r="C59" s="34">
        <f t="shared" si="20"/>
        <v>2.1829160608693416</v>
      </c>
      <c r="D59" s="34">
        <f t="shared" si="20"/>
        <v>-0.029450882595728079</v>
      </c>
      <c r="E59" s="35">
        <f t="shared" si="20"/>
        <v>0.81737807960785747</v>
      </c>
    </row>
    <row r="60">
      <c r="A60" s="3" t="s">
        <v>8</v>
      </c>
      <c r="B60" s="34">
        <f t="shared" si="20"/>
        <v>3.9880679768609797</v>
      </c>
      <c r="C60" s="34">
        <f t="shared" si="20"/>
        <v>1.6353928532434243</v>
      </c>
      <c r="D60" s="34">
        <f t="shared" si="20"/>
        <v>2.4381419674247247</v>
      </c>
      <c r="E60" s="35">
        <f t="shared" si="20"/>
        <v>0.017208860270369487</v>
      </c>
    </row>
    <row r="61">
      <c r="A61" s="3" t="s">
        <v>9</v>
      </c>
      <c r="B61" s="34">
        <f t="shared" si="20"/>
        <v>0.65508499174495127</v>
      </c>
      <c r="C61" s="34">
        <f t="shared" si="20"/>
        <v>0.18281928431182029</v>
      </c>
      <c r="D61" s="34">
        <f t="shared" si="20"/>
        <v>3.5843113940191329</v>
      </c>
      <c r="E61" s="35">
        <f t="shared" si="20"/>
        <v>0.00046927211328360544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532162964509801</v>
      </c>
      <c r="C66" s="34">
        <v>0.95385415523119299</v>
      </c>
    </row>
    <row r="67">
      <c r="A67" s="3" t="s">
        <v>16</v>
      </c>
      <c r="B67" s="34">
        <v>12.702519374078401</v>
      </c>
      <c r="C67" s="34">
        <v>1.8083767742104799</v>
      </c>
    </row>
    <row r="68">
      <c r="A68" s="3" t="s">
        <v>17</v>
      </c>
      <c r="B68" s="34">
        <v>0.103585445897192</v>
      </c>
      <c r="C68" s="34">
        <v>0.058243821021617001</v>
      </c>
    </row>
    <row r="69">
      <c r="A69" s="3" t="s">
        <v>18</v>
      </c>
      <c r="B69" s="34">
        <v>0.019010288220895701</v>
      </c>
      <c r="C69" s="34">
        <v>0.063473839432049997</v>
      </c>
    </row>
  </sheetData>
  <mergeCells count="3">
    <mergeCell ref="A1:E1"/>
    <mergeCell ref="A55:E55"/>
    <mergeCell ref="A63:E63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FE00C0-00B2-4ADF-A585-00C700CA000D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s="39" customFormat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8.241345789646999</v>
      </c>
      <c r="C4" s="5">
        <v>4.8619843720099798</v>
      </c>
      <c r="D4" s="5">
        <v>3.7518314321742299</v>
      </c>
      <c r="E4" s="6">
        <v>0.00020065137546015999</v>
      </c>
      <c r="F4" s="1" t="str">
        <f t="shared" ref="F4:F53" si="21">IF(E4&lt;0.05,"*"," ")</f>
        <v>*</v>
      </c>
    </row>
    <row r="5">
      <c r="A5" s="4" t="s">
        <v>31</v>
      </c>
      <c r="B5" s="5">
        <v>-1.28915518820093</v>
      </c>
      <c r="C5" s="5">
        <v>3.5842625423995198</v>
      </c>
      <c r="D5" s="5">
        <v>-0.35967097079275301</v>
      </c>
      <c r="E5" s="6">
        <v>0.71927703976976498</v>
      </c>
      <c r="F5" s="1" t="str">
        <f t="shared" si="21"/>
        <v xml:space="preserve"> </v>
      </c>
    </row>
    <row r="6">
      <c r="A6" s="4" t="s">
        <v>32</v>
      </c>
      <c r="B6" s="5">
        <v>-0.73905120408158997</v>
      </c>
      <c r="C6" s="5">
        <v>3.4872393509210502</v>
      </c>
      <c r="D6" s="5">
        <v>-0.21193016300598699</v>
      </c>
      <c r="E6" s="6">
        <v>0.83226606601643205</v>
      </c>
      <c r="F6" s="1" t="str">
        <f t="shared" si="21"/>
        <v xml:space="preserve"> </v>
      </c>
    </row>
    <row r="7">
      <c r="A7" s="4" t="s">
        <v>8</v>
      </c>
      <c r="B7" s="5">
        <v>3.79577750667237</v>
      </c>
      <c r="C7" s="5">
        <v>1.62502681918545</v>
      </c>
      <c r="D7" s="5">
        <v>2.3358245303145302</v>
      </c>
      <c r="E7" s="6">
        <v>0.0199781826156149</v>
      </c>
      <c r="F7" s="1" t="str">
        <f t="shared" si="21"/>
        <v>*</v>
      </c>
    </row>
    <row r="8">
      <c r="A8" s="4" t="s">
        <v>9</v>
      </c>
      <c r="B8" s="5">
        <v>0.64926880991694202</v>
      </c>
      <c r="C8" s="5">
        <v>0.19186587282239501</v>
      </c>
      <c r="D8" s="5">
        <v>3.38397235717866</v>
      </c>
      <c r="E8" s="6">
        <v>0.00078272591073847396</v>
      </c>
      <c r="F8" s="1" t="str">
        <f t="shared" si="21"/>
        <v>*</v>
      </c>
    </row>
    <row r="9">
      <c r="A9" s="36" t="s">
        <v>6</v>
      </c>
      <c r="B9" s="37">
        <v>17.924915802138099</v>
      </c>
      <c r="C9" s="37">
        <v>4.58021523902352</v>
      </c>
      <c r="D9" s="37">
        <v>3.9135531556284699</v>
      </c>
      <c r="E9" s="38">
        <v>0.00010622700447815299</v>
      </c>
      <c r="F9" s="1" t="str">
        <f t="shared" si="21"/>
        <v>*</v>
      </c>
    </row>
    <row r="10">
      <c r="A10" s="36" t="s">
        <v>31</v>
      </c>
      <c r="B10" s="37">
        <v>-1.3256678937078601</v>
      </c>
      <c r="C10" s="37">
        <v>3.4123512055831799</v>
      </c>
      <c r="D10" s="37">
        <v>-0.38849104732796802</v>
      </c>
      <c r="E10" s="38">
        <v>0.69785142201443995</v>
      </c>
      <c r="F10" s="1" t="str">
        <f t="shared" si="21"/>
        <v xml:space="preserve"> </v>
      </c>
    </row>
    <row r="11">
      <c r="A11" s="36" t="s">
        <v>32</v>
      </c>
      <c r="B11" s="37">
        <v>-0.57887573944997095</v>
      </c>
      <c r="C11" s="37">
        <v>3.3007405992192198</v>
      </c>
      <c r="D11" s="37">
        <v>-0.17537753181419399</v>
      </c>
      <c r="E11" s="38">
        <v>0.86086832452151596</v>
      </c>
      <c r="F11" s="1" t="str">
        <f t="shared" si="21"/>
        <v xml:space="preserve"> </v>
      </c>
    </row>
    <row r="12">
      <c r="A12" s="36" t="s">
        <v>8</v>
      </c>
      <c r="B12" s="37">
        <v>4.11395250326329</v>
      </c>
      <c r="C12" s="37">
        <v>1.61753041648912</v>
      </c>
      <c r="D12" s="37">
        <v>2.5433540298999202</v>
      </c>
      <c r="E12" s="38">
        <v>0.011340453489122399</v>
      </c>
      <c r="F12" s="1" t="str">
        <f t="shared" si="21"/>
        <v>*</v>
      </c>
    </row>
    <row r="13">
      <c r="A13" s="36" t="s">
        <v>9</v>
      </c>
      <c r="B13" s="37">
        <v>0.644224112663349</v>
      </c>
      <c r="C13" s="37">
        <v>0.18010045553289</v>
      </c>
      <c r="D13" s="37">
        <v>3.5770265586346599</v>
      </c>
      <c r="E13" s="38">
        <v>0.00038839956498055598</v>
      </c>
      <c r="F13" s="1" t="str">
        <f t="shared" si="21"/>
        <v>*</v>
      </c>
    </row>
    <row r="14">
      <c r="A14" s="10" t="s">
        <v>6</v>
      </c>
      <c r="B14" s="11">
        <v>19.717680660126199</v>
      </c>
      <c r="C14" s="11">
        <v>4.7985091173077699</v>
      </c>
      <c r="D14" s="11">
        <v>4.1091264345015901</v>
      </c>
      <c r="E14" s="12">
        <v>4.789216310104e-05</v>
      </c>
      <c r="F14" s="1" t="str">
        <f t="shared" si="21"/>
        <v>*</v>
      </c>
    </row>
    <row r="15">
      <c r="A15" s="10" t="s">
        <v>31</v>
      </c>
      <c r="B15" s="11">
        <v>-1.56761748931155</v>
      </c>
      <c r="C15" s="11">
        <v>3.7957414393814402</v>
      </c>
      <c r="D15" s="11">
        <v>-0.41299374953395301</v>
      </c>
      <c r="E15" s="12">
        <v>0.67982500396077605</v>
      </c>
      <c r="F15" s="1" t="str">
        <f t="shared" si="21"/>
        <v xml:space="preserve"> </v>
      </c>
    </row>
    <row r="16">
      <c r="A16" s="10" t="s">
        <v>32</v>
      </c>
      <c r="B16" s="11">
        <v>-1.08358079062932</v>
      </c>
      <c r="C16" s="11">
        <v>3.7047415432791402</v>
      </c>
      <c r="D16" s="11">
        <v>-0.29248485433351601</v>
      </c>
      <c r="E16" s="12">
        <v>0.77006246449325</v>
      </c>
      <c r="F16" s="1" t="str">
        <f t="shared" si="21"/>
        <v xml:space="preserve"> </v>
      </c>
    </row>
    <row r="17">
      <c r="A17" s="10" t="s">
        <v>8</v>
      </c>
      <c r="B17" s="11">
        <v>4.2708277375443204</v>
      </c>
      <c r="C17" s="11">
        <v>1.6624557030314999</v>
      </c>
      <c r="D17" s="11">
        <v>2.5689873900137301</v>
      </c>
      <c r="E17" s="12">
        <v>0.0105490040549348</v>
      </c>
      <c r="F17" s="1" t="str">
        <f t="shared" si="21"/>
        <v>*</v>
      </c>
    </row>
    <row r="18">
      <c r="A18" s="10" t="s">
        <v>9</v>
      </c>
      <c r="B18" s="11">
        <v>0.57804927560637398</v>
      </c>
      <c r="C18" s="11">
        <v>0.174277804301124</v>
      </c>
      <c r="D18" s="11">
        <v>3.3168267062144001</v>
      </c>
      <c r="E18" s="12">
        <v>0.00099082626754543892</v>
      </c>
      <c r="F18" s="1" t="str">
        <f t="shared" si="21"/>
        <v>*</v>
      </c>
    </row>
    <row r="19">
      <c r="A19" s="13" t="s">
        <v>6</v>
      </c>
      <c r="B19" s="14">
        <v>17.040792784436402</v>
      </c>
      <c r="C19" s="14">
        <v>4.7369712559740202</v>
      </c>
      <c r="D19" s="14">
        <v>3.5974026152144098</v>
      </c>
      <c r="E19" s="15">
        <v>0.000360257110287424</v>
      </c>
      <c r="F19" s="1" t="str">
        <f t="shared" si="21"/>
        <v>*</v>
      </c>
    </row>
    <row r="20">
      <c r="A20" s="13" t="s">
        <v>31</v>
      </c>
      <c r="B20" s="14">
        <v>-0.50419635158087905</v>
      </c>
      <c r="C20" s="14">
        <v>3.39837604424718</v>
      </c>
      <c r="D20" s="14">
        <v>-0.148363908236226</v>
      </c>
      <c r="E20" s="15">
        <v>0.88212781733392798</v>
      </c>
      <c r="F20" s="1" t="str">
        <f t="shared" si="21"/>
        <v xml:space="preserve"> </v>
      </c>
    </row>
    <row r="21">
      <c r="A21" s="13" t="s">
        <v>32</v>
      </c>
      <c r="B21" s="14">
        <v>-0.59366566212761596</v>
      </c>
      <c r="C21" s="14">
        <v>3.2746672302330602</v>
      </c>
      <c r="D21" s="14">
        <v>-0.181290378651807</v>
      </c>
      <c r="E21" s="15">
        <v>0.85622837876570601</v>
      </c>
      <c r="F21" s="1" t="str">
        <f t="shared" si="21"/>
        <v xml:space="preserve"> </v>
      </c>
    </row>
    <row r="22">
      <c r="A22" s="13" t="s">
        <v>8</v>
      </c>
      <c r="B22" s="14">
        <v>3.5638641159307798</v>
      </c>
      <c r="C22" s="14">
        <v>1.6471465396834399</v>
      </c>
      <c r="D22" s="14">
        <v>2.1636594134579599</v>
      </c>
      <c r="E22" s="15">
        <v>0.031061903450858699</v>
      </c>
      <c r="F22" s="1" t="str">
        <f t="shared" si="21"/>
        <v>*</v>
      </c>
    </row>
    <row r="23">
      <c r="A23" s="13" t="s">
        <v>9</v>
      </c>
      <c r="B23" s="14">
        <v>0.69324280103245794</v>
      </c>
      <c r="C23" s="14">
        <v>0.19013173260812399</v>
      </c>
      <c r="D23" s="14">
        <v>3.6461183597442202</v>
      </c>
      <c r="E23" s="15">
        <v>0.00030015274092417697</v>
      </c>
      <c r="F23" s="1" t="str">
        <f t="shared" si="21"/>
        <v>*</v>
      </c>
    </row>
    <row r="24">
      <c r="A24" s="16" t="s">
        <v>6</v>
      </c>
      <c r="B24" s="17">
        <v>17.9932311518671</v>
      </c>
      <c r="C24" s="17">
        <v>4.7883307819120304</v>
      </c>
      <c r="D24" s="17">
        <v>3.7577251805235998</v>
      </c>
      <c r="E24" s="18">
        <v>0.000195829956823414</v>
      </c>
      <c r="F24" s="1" t="str">
        <f t="shared" si="21"/>
        <v>*</v>
      </c>
    </row>
    <row r="25">
      <c r="A25" s="16" t="s">
        <v>31</v>
      </c>
      <c r="B25" s="17">
        <v>-0.91776308140559604</v>
      </c>
      <c r="C25" s="17">
        <v>3.5253470715005699</v>
      </c>
      <c r="D25" s="17">
        <v>-0.26033268860956399</v>
      </c>
      <c r="E25" s="18">
        <v>0.79473535082203195</v>
      </c>
      <c r="F25" s="1" t="str">
        <f t="shared" si="21"/>
        <v xml:space="preserve"> </v>
      </c>
    </row>
    <row r="26">
      <c r="A26" s="16" t="s">
        <v>32</v>
      </c>
      <c r="B26" s="17">
        <v>-0.63898321714101003</v>
      </c>
      <c r="C26" s="17">
        <v>3.4186746733490199</v>
      </c>
      <c r="D26" s="17">
        <v>-0.186909629665067</v>
      </c>
      <c r="E26" s="18">
        <v>0.85182217252616399</v>
      </c>
      <c r="F26" s="1" t="str">
        <f t="shared" si="21"/>
        <v xml:space="preserve"> </v>
      </c>
    </row>
    <row r="27">
      <c r="A27" s="16" t="s">
        <v>8</v>
      </c>
      <c r="B27" s="17">
        <v>4.2194189696528097</v>
      </c>
      <c r="C27" s="17">
        <v>1.6360840302767601</v>
      </c>
      <c r="D27" s="17">
        <v>2.5789744851546801</v>
      </c>
      <c r="E27" s="18">
        <v>0.010250303291442799</v>
      </c>
      <c r="F27" s="1" t="str">
        <f t="shared" si="21"/>
        <v>*</v>
      </c>
    </row>
    <row r="28">
      <c r="A28" s="16" t="s">
        <v>9</v>
      </c>
      <c r="B28" s="17">
        <v>0.64756373173499004</v>
      </c>
      <c r="C28" s="17">
        <v>0.18934358694554901</v>
      </c>
      <c r="D28" s="17">
        <v>3.4200457600986098</v>
      </c>
      <c r="E28" s="18">
        <v>0.00068766546458617699</v>
      </c>
      <c r="F28" s="1" t="str">
        <f t="shared" si="21"/>
        <v>*</v>
      </c>
    </row>
    <row r="29">
      <c r="A29" s="19" t="s">
        <v>6</v>
      </c>
      <c r="B29" s="20">
        <v>18.897188296014399</v>
      </c>
      <c r="C29" s="20">
        <v>4.6856440988603403</v>
      </c>
      <c r="D29" s="20">
        <v>4.03299693645332</v>
      </c>
      <c r="E29" s="21">
        <v>6.5572814198427105e-05</v>
      </c>
      <c r="F29" s="1" t="str">
        <f t="shared" si="21"/>
        <v>*</v>
      </c>
    </row>
    <row r="30">
      <c r="A30" s="19" t="s">
        <v>31</v>
      </c>
      <c r="B30" s="20">
        <v>-1.4356070188315599</v>
      </c>
      <c r="C30" s="20">
        <v>3.3319422997500898</v>
      </c>
      <c r="D30" s="20">
        <v>-0.430861908664877</v>
      </c>
      <c r="E30" s="21">
        <v>0.66679301817369097</v>
      </c>
      <c r="F30" s="1" t="str">
        <f t="shared" si="21"/>
        <v xml:space="preserve"> </v>
      </c>
    </row>
    <row r="31">
      <c r="A31" s="19" t="s">
        <v>32</v>
      </c>
      <c r="B31" s="20">
        <v>-1.28759863933148</v>
      </c>
      <c r="C31" s="20">
        <v>3.2199769435924002</v>
      </c>
      <c r="D31" s="20">
        <v>-0.39987821710765398</v>
      </c>
      <c r="E31" s="21">
        <v>0.68945244930188898</v>
      </c>
      <c r="F31" s="1" t="str">
        <f t="shared" si="21"/>
        <v xml:space="preserve"> </v>
      </c>
    </row>
    <row r="32">
      <c r="A32" s="19" t="s">
        <v>8</v>
      </c>
      <c r="B32" s="20">
        <v>4.23735927115185</v>
      </c>
      <c r="C32" s="20">
        <v>1.66337520146703</v>
      </c>
      <c r="D32" s="20">
        <v>2.5474464615167198</v>
      </c>
      <c r="E32" s="21">
        <v>0.011212109982185799</v>
      </c>
      <c r="F32" s="1" t="str">
        <f t="shared" si="21"/>
        <v>*</v>
      </c>
    </row>
    <row r="33">
      <c r="A33" s="19" t="s">
        <v>9</v>
      </c>
      <c r="B33" s="20">
        <v>0.63932415384536401</v>
      </c>
      <c r="C33" s="20">
        <v>0.187039567777215</v>
      </c>
      <c r="D33" s="20">
        <v>3.4181224937755998</v>
      </c>
      <c r="E33" s="21">
        <v>0.00069302420274053203</v>
      </c>
      <c r="F33" s="1" t="str">
        <f t="shared" si="21"/>
        <v>*</v>
      </c>
    </row>
    <row r="34">
      <c r="A34" s="22" t="s">
        <v>6</v>
      </c>
      <c r="B34" s="23">
        <v>17.294497480590099</v>
      </c>
      <c r="C34" s="23">
        <v>4.7877650768683502</v>
      </c>
      <c r="D34" s="23">
        <v>3.6122276684265202</v>
      </c>
      <c r="E34" s="24">
        <v>0.000340958675105669</v>
      </c>
      <c r="F34" s="1" t="str">
        <f t="shared" si="21"/>
        <v>*</v>
      </c>
    </row>
    <row r="35">
      <c r="A35" s="22" t="s">
        <v>31</v>
      </c>
      <c r="B35" s="23">
        <v>-0.85247717375049303</v>
      </c>
      <c r="C35" s="23">
        <v>3.5505252219729</v>
      </c>
      <c r="D35" s="23">
        <v>-0.240098892545481</v>
      </c>
      <c r="E35" s="24">
        <v>0.81037271845273495</v>
      </c>
      <c r="F35" s="1" t="str">
        <f t="shared" si="21"/>
        <v xml:space="preserve"> </v>
      </c>
    </row>
    <row r="36">
      <c r="A36" s="22" t="s">
        <v>32</v>
      </c>
      <c r="B36" s="23">
        <v>-0.79351867110493401</v>
      </c>
      <c r="C36" s="23">
        <v>3.4672712151729699</v>
      </c>
      <c r="D36" s="23">
        <v>-0.228859706051391</v>
      </c>
      <c r="E36" s="24">
        <v>0.81909124111851395</v>
      </c>
      <c r="F36" s="1" t="str">
        <f t="shared" si="21"/>
        <v xml:space="preserve"> </v>
      </c>
    </row>
    <row r="37">
      <c r="A37" s="22" t="s">
        <v>8</v>
      </c>
      <c r="B37" s="23">
        <v>3.58791356001757</v>
      </c>
      <c r="C37" s="23">
        <v>1.6061888960906601</v>
      </c>
      <c r="D37" s="23">
        <v>2.2338054812545902</v>
      </c>
      <c r="E37" s="24">
        <v>0.026030551004357701</v>
      </c>
      <c r="F37" s="1" t="str">
        <f t="shared" si="21"/>
        <v>*</v>
      </c>
    </row>
    <row r="38">
      <c r="A38" s="22" t="s">
        <v>9</v>
      </c>
      <c r="B38" s="23">
        <v>0.68628105099664105</v>
      </c>
      <c r="C38" s="23">
        <v>0.185168009999755</v>
      </c>
      <c r="D38" s="23">
        <v>3.70626141630808</v>
      </c>
      <c r="E38" s="24">
        <v>0.00023899926990761399</v>
      </c>
      <c r="F38" s="1" t="str">
        <f t="shared" si="21"/>
        <v>*</v>
      </c>
    </row>
    <row r="39">
      <c r="A39" s="25" t="s">
        <v>6</v>
      </c>
      <c r="B39" s="26">
        <v>17.561052701446201</v>
      </c>
      <c r="C39" s="26">
        <v>4.6160817262429301</v>
      </c>
      <c r="D39" s="26">
        <v>3.80432014485568</v>
      </c>
      <c r="E39" s="27">
        <v>0.000163629628240463</v>
      </c>
      <c r="F39" s="1" t="str">
        <f t="shared" si="21"/>
        <v>*</v>
      </c>
    </row>
    <row r="40">
      <c r="A40" s="25" t="s">
        <v>31</v>
      </c>
      <c r="B40" s="26">
        <v>-1.7270891624476601</v>
      </c>
      <c r="C40" s="26">
        <v>3.4277740984124199</v>
      </c>
      <c r="D40" s="26">
        <v>-0.50385151204904699</v>
      </c>
      <c r="E40" s="27">
        <v>0.61463373173355196</v>
      </c>
      <c r="F40" s="1" t="str">
        <f t="shared" si="21"/>
        <v xml:space="preserve"> </v>
      </c>
    </row>
    <row r="41">
      <c r="A41" s="25" t="s">
        <v>32</v>
      </c>
      <c r="B41" s="26">
        <v>-1.43968966986234</v>
      </c>
      <c r="C41" s="26">
        <v>3.3129925239823299</v>
      </c>
      <c r="D41" s="26">
        <v>-0.43455868355893201</v>
      </c>
      <c r="E41" s="27">
        <v>0.66410919833854698</v>
      </c>
      <c r="F41" s="1" t="str">
        <f t="shared" si="21"/>
        <v xml:space="preserve"> </v>
      </c>
    </row>
    <row r="42">
      <c r="A42" s="25" t="s">
        <v>8</v>
      </c>
      <c r="B42" s="26">
        <v>4.0408762540843899</v>
      </c>
      <c r="C42" s="26">
        <v>1.7125773267164099</v>
      </c>
      <c r="D42" s="26">
        <v>2.35952922594866</v>
      </c>
      <c r="E42" s="27">
        <v>0.018761520530088401</v>
      </c>
      <c r="F42" s="1" t="str">
        <f t="shared" si="21"/>
        <v>*</v>
      </c>
    </row>
    <row r="43">
      <c r="A43" s="25" t="s">
        <v>9</v>
      </c>
      <c r="B43" s="26">
        <v>0.71235790448828595</v>
      </c>
      <c r="C43" s="26">
        <v>0.18656160442945699</v>
      </c>
      <c r="D43" s="26">
        <v>3.8183521559370202</v>
      </c>
      <c r="E43" s="27">
        <v>0.00015489810473440601</v>
      </c>
      <c r="F43" s="1" t="str">
        <f t="shared" si="21"/>
        <v>*</v>
      </c>
    </row>
    <row r="44">
      <c r="A44" s="28" t="s">
        <v>6</v>
      </c>
      <c r="B44" s="29">
        <v>18.374782358958001</v>
      </c>
      <c r="C44" s="29">
        <v>4.5791855658830896</v>
      </c>
      <c r="D44" s="29">
        <v>4.0126747637960101</v>
      </c>
      <c r="E44" s="30">
        <v>7.1251304193234105e-05</v>
      </c>
      <c r="F44" s="1" t="str">
        <f t="shared" si="21"/>
        <v>*</v>
      </c>
    </row>
    <row r="45">
      <c r="A45" s="28" t="s">
        <v>31</v>
      </c>
      <c r="B45" s="29">
        <v>-1.6831112018187999</v>
      </c>
      <c r="C45" s="29">
        <v>3.29623158509964</v>
      </c>
      <c r="D45" s="29">
        <v>-0.51061679325784404</v>
      </c>
      <c r="E45" s="30">
        <v>0.60989156914107201</v>
      </c>
      <c r="F45" s="1" t="str">
        <f t="shared" si="21"/>
        <v xml:space="preserve"> </v>
      </c>
    </row>
    <row r="46">
      <c r="A46" s="28" t="s">
        <v>32</v>
      </c>
      <c r="B46" s="29">
        <v>-0.91938470117290705</v>
      </c>
      <c r="C46" s="29">
        <v>3.2154084677048398</v>
      </c>
      <c r="D46" s="29">
        <v>-0.28593091994596997</v>
      </c>
      <c r="E46" s="30">
        <v>0.77507404480576203</v>
      </c>
      <c r="F46" s="1" t="str">
        <f t="shared" si="21"/>
        <v xml:space="preserve"> </v>
      </c>
    </row>
    <row r="47">
      <c r="A47" s="28" t="s">
        <v>8</v>
      </c>
      <c r="B47" s="29">
        <v>4.3619007474137801</v>
      </c>
      <c r="C47" s="29">
        <v>1.63681163151065</v>
      </c>
      <c r="D47" s="29">
        <v>2.66487643626292</v>
      </c>
      <c r="E47" s="30">
        <v>0.0080027500245203401</v>
      </c>
      <c r="F47" s="1" t="str">
        <f t="shared" si="21"/>
        <v>*</v>
      </c>
    </row>
    <row r="48">
      <c r="A48" s="28" t="s">
        <v>9</v>
      </c>
      <c r="B48" s="29">
        <v>0.64167653518040602</v>
      </c>
      <c r="C48" s="29">
        <v>0.18219403213650001</v>
      </c>
      <c r="D48" s="29">
        <v>3.5219404700350401</v>
      </c>
      <c r="E48" s="30">
        <v>0.00047606522778929097</v>
      </c>
      <c r="F48" s="1" t="str">
        <f t="shared" si="21"/>
        <v>*</v>
      </c>
    </row>
    <row r="49">
      <c r="A49" s="31" t="s">
        <v>6</v>
      </c>
      <c r="B49" s="32">
        <v>16.1291901889808</v>
      </c>
      <c r="C49" s="32">
        <v>4.2188579909113102</v>
      </c>
      <c r="D49" s="32">
        <v>3.8231175886289499</v>
      </c>
      <c r="E49" s="33">
        <v>0.00015203426335760599</v>
      </c>
      <c r="F49" s="1" t="str">
        <f t="shared" si="21"/>
        <v>*</v>
      </c>
    </row>
    <row r="50">
      <c r="A50" s="31" t="s">
        <v>31</v>
      </c>
      <c r="B50" s="32">
        <v>0.13107378782141199</v>
      </c>
      <c r="C50" s="32">
        <v>3.0918716408742601</v>
      </c>
      <c r="D50" s="32">
        <v>0.042393023723439303</v>
      </c>
      <c r="E50" s="33">
        <v>0.96620582731152704</v>
      </c>
      <c r="F50" s="1" t="str">
        <f t="shared" si="21"/>
        <v xml:space="preserve"> </v>
      </c>
    </row>
    <row r="51">
      <c r="A51" s="31" t="s">
        <v>32</v>
      </c>
      <c r="B51" s="32">
        <v>0.66175637081751204</v>
      </c>
      <c r="C51" s="32">
        <v>2.9879051388205</v>
      </c>
      <c r="D51" s="32">
        <v>0.221478373667093</v>
      </c>
      <c r="E51" s="33">
        <v>0.82482917324878802</v>
      </c>
      <c r="F51" s="1" t="str">
        <f t="shared" si="21"/>
        <v xml:space="preserve"> </v>
      </c>
    </row>
    <row r="52">
      <c r="A52" s="31" t="s">
        <v>8</v>
      </c>
      <c r="B52" s="32">
        <v>3.5783907745813499</v>
      </c>
      <c r="C52" s="32">
        <v>1.6069685387493999</v>
      </c>
      <c r="D52" s="32">
        <v>2.2267957886507102</v>
      </c>
      <c r="E52" s="33">
        <v>0.026498157309090799</v>
      </c>
      <c r="F52" s="1" t="str">
        <f t="shared" si="21"/>
        <v>*</v>
      </c>
    </row>
    <row r="53">
      <c r="A53" s="31" t="s">
        <v>9</v>
      </c>
      <c r="B53" s="32">
        <v>0.69365802824151801</v>
      </c>
      <c r="C53" s="32">
        <v>0.17148380753214601</v>
      </c>
      <c r="D53" s="32">
        <v>4.0450351448575397</v>
      </c>
      <c r="E53" s="33">
        <v>6.2414649003818395e-05</v>
      </c>
      <c r="F53" s="1" t="str">
        <f t="shared" si="21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7.917467721420429</v>
      </c>
      <c r="C57" s="34">
        <f t="shared" ref="C57:E57" si="22">AVERAGE(C4,C9,C14,C19,C24,C29,C34,C39,C44,C49)</f>
        <v>4.6653545224993342</v>
      </c>
      <c r="D57" s="34">
        <f t="shared" si="22"/>
        <v>3.8414975920202776</v>
      </c>
      <c r="E57" s="35">
        <f t="shared" si="22"/>
        <v>0.00017043042952455902</v>
      </c>
    </row>
    <row r="58">
      <c r="A58" s="3" t="s">
        <v>31</v>
      </c>
      <c r="B58" s="34">
        <f t="shared" ref="B58:E61" si="23">AVERAGE(B5,B10,B15,B20,B25,B30,B35,B40,B45,B50)</f>
        <v>-1.1171610773233918</v>
      </c>
      <c r="C58" s="34">
        <f t="shared" si="23"/>
        <v>3.4414423149221198</v>
      </c>
      <c r="D58" s="34">
        <f t="shared" si="23"/>
        <v>-0.32128884472942737</v>
      </c>
      <c r="E58" s="35">
        <f t="shared" si="23"/>
        <v>0.74417134987135181</v>
      </c>
    </row>
    <row r="59">
      <c r="A59" s="3" t="s">
        <v>32</v>
      </c>
      <c r="B59" s="34">
        <f t="shared" si="23"/>
        <v>-0.74125919240836569</v>
      </c>
      <c r="C59" s="34">
        <f t="shared" si="23"/>
        <v>3.3389617686274535</v>
      </c>
      <c r="D59" s="34">
        <f t="shared" si="23"/>
        <v>-0.21757417104674254</v>
      </c>
      <c r="E59" s="35">
        <f t="shared" si="23"/>
        <v>0.79438035131365681</v>
      </c>
    </row>
    <row r="60">
      <c r="A60" s="3" t="s">
        <v>8</v>
      </c>
      <c r="B60" s="34">
        <f t="shared" si="23"/>
        <v>3.9770281440312507</v>
      </c>
      <c r="C60" s="34">
        <f t="shared" si="23"/>
        <v>1.6414165103200422</v>
      </c>
      <c r="D60" s="34">
        <f t="shared" si="23"/>
        <v>2.4223253242474421</v>
      </c>
      <c r="E60" s="35">
        <f t="shared" si="23"/>
        <v>0.017368493575221664</v>
      </c>
    </row>
    <row r="61">
      <c r="A61" s="3" t="s">
        <v>9</v>
      </c>
      <c r="B61" s="34">
        <f t="shared" si="23"/>
        <v>0.65856464037063278</v>
      </c>
      <c r="C61" s="34">
        <f t="shared" si="23"/>
        <v>0.1838166474085155</v>
      </c>
      <c r="D61" s="34">
        <f t="shared" si="23"/>
        <v>3.585370142278383</v>
      </c>
      <c r="E61" s="35">
        <f t="shared" si="23"/>
        <v>0.00047751714029504837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5692541637835298</v>
      </c>
      <c r="C66" s="34">
        <v>0.95178539719995103</v>
      </c>
    </row>
    <row r="67">
      <c r="A67" s="3" t="s">
        <v>16</v>
      </c>
      <c r="B67" s="34">
        <v>12.7511281836767</v>
      </c>
      <c r="C67" s="34">
        <v>1.8331588947113</v>
      </c>
    </row>
    <row r="68">
      <c r="A68" s="3" t="s">
        <v>17</v>
      </c>
      <c r="B68" s="34">
        <v>0.090377841088616601</v>
      </c>
      <c r="C68" s="34">
        <v>0.0468068486869486</v>
      </c>
    </row>
    <row r="69">
      <c r="A69" s="3" t="s">
        <v>18</v>
      </c>
      <c r="B69" s="34">
        <v>0.0045599243800827404</v>
      </c>
      <c r="C69" s="34">
        <v>0.050842629360456498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DB0087-007B-49BC-BCC1-002D009C006C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3" activeCellId="0" sqref="A63:E63"/>
    </sheetView>
  </sheetViews>
  <sheetFormatPr baseColWidth="10" defaultRowHeight="16"/>
  <cols>
    <col customWidth="1" min="1" max="5" style="1" width="25.83203125"/>
    <col min="6" max="16384" style="1" width="10.83203125"/>
  </cols>
  <sheetData>
    <row r="1" ht="22">
      <c r="A1" s="2" t="s">
        <v>0</v>
      </c>
      <c r="B1" s="2"/>
      <c r="C1" s="2"/>
      <c r="D1" s="2"/>
      <c r="E1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>
      <c r="A4" s="4" t="s">
        <v>6</v>
      </c>
      <c r="B4" s="5">
        <v>16.2685758951318</v>
      </c>
      <c r="C4" s="5">
        <v>3.43702964369866</v>
      </c>
      <c r="D4" s="5">
        <v>4.7333242891745497</v>
      </c>
      <c r="E4" s="6">
        <v>3.0394311878657399e-06</v>
      </c>
      <c r="F4" s="1" t="str">
        <f t="shared" ref="F4:F53" si="24">IF(E4&lt;0.05,"*"," ")</f>
        <v>*</v>
      </c>
    </row>
    <row r="5">
      <c r="A5" s="4" t="s">
        <v>33</v>
      </c>
      <c r="B5" s="5">
        <v>3.1943323932172998</v>
      </c>
      <c r="C5" s="5">
        <v>1.4340820618062999</v>
      </c>
      <c r="D5" s="5">
        <v>2.2274404500910299</v>
      </c>
      <c r="E5" s="6">
        <v>0.0264560336324264</v>
      </c>
      <c r="F5" s="1" t="str">
        <f t="shared" si="24"/>
        <v>*</v>
      </c>
    </row>
    <row r="6">
      <c r="A6" s="4" t="s">
        <v>34</v>
      </c>
      <c r="B6" s="5">
        <v>-0.87909992801931902</v>
      </c>
      <c r="C6" s="5">
        <v>2.8673297897330001</v>
      </c>
      <c r="D6" s="5">
        <v>-0.306591844149598</v>
      </c>
      <c r="E6" s="6">
        <v>0.75930857140319297</v>
      </c>
      <c r="F6" s="1" t="str">
        <f t="shared" si="24"/>
        <v xml:space="preserve"> </v>
      </c>
    </row>
    <row r="7">
      <c r="A7" s="4" t="s">
        <v>8</v>
      </c>
      <c r="B7" s="5">
        <v>3.3615348508581002</v>
      </c>
      <c r="C7" s="5">
        <v>1.5907517444158901</v>
      </c>
      <c r="D7" s="5">
        <v>2.1131737636990202</v>
      </c>
      <c r="E7" s="6">
        <v>0.0351851870060459</v>
      </c>
      <c r="F7" s="1" t="str">
        <f t="shared" si="24"/>
        <v>*</v>
      </c>
    </row>
    <row r="8">
      <c r="A8" s="4" t="s">
        <v>9</v>
      </c>
      <c r="B8" s="5">
        <v>0.66970511079178796</v>
      </c>
      <c r="C8" s="5">
        <v>0.188848033095743</v>
      </c>
      <c r="D8" s="5">
        <v>3.5462646860201001</v>
      </c>
      <c r="E8" s="6">
        <v>0.00043550073836123502</v>
      </c>
      <c r="F8" s="1" t="str">
        <f t="shared" si="24"/>
        <v>*</v>
      </c>
    </row>
    <row r="9">
      <c r="A9" s="36" t="s">
        <v>6</v>
      </c>
      <c r="B9" s="37">
        <v>16.412660863375802</v>
      </c>
      <c r="C9" s="37">
        <v>3.2707889494557101</v>
      </c>
      <c r="D9" s="37">
        <v>5.0179516676265496</v>
      </c>
      <c r="E9" s="38">
        <v>7.7541323603779405e-07</v>
      </c>
      <c r="F9" s="1" t="str">
        <f t="shared" si="24"/>
        <v>*</v>
      </c>
    </row>
    <row r="10">
      <c r="A10" s="36" t="s">
        <v>33</v>
      </c>
      <c r="B10" s="37">
        <v>2.4770174963297</v>
      </c>
      <c r="C10" s="37">
        <v>1.5041608161392199</v>
      </c>
      <c r="D10" s="37">
        <v>1.64677703989627</v>
      </c>
      <c r="E10" s="38">
        <v>0.10035904674037199</v>
      </c>
      <c r="F10" s="1" t="str">
        <f t="shared" si="24"/>
        <v xml:space="preserve"> </v>
      </c>
    </row>
    <row r="11">
      <c r="A11" s="36" t="s">
        <v>34</v>
      </c>
      <c r="B11" s="37">
        <v>-0.72557982835581103</v>
      </c>
      <c r="C11" s="37">
        <v>2.6852168168599699</v>
      </c>
      <c r="D11" s="37">
        <v>-0.27021275295165498</v>
      </c>
      <c r="E11" s="38">
        <v>0.78713058216047005</v>
      </c>
      <c r="F11" s="1" t="str">
        <f t="shared" si="24"/>
        <v xml:space="preserve"> </v>
      </c>
    </row>
    <row r="12">
      <c r="A12" s="36" t="s">
        <v>8</v>
      </c>
      <c r="B12" s="37">
        <v>3.8262982981329499</v>
      </c>
      <c r="C12" s="37">
        <v>1.5883942169682601</v>
      </c>
      <c r="D12" s="37">
        <v>2.4089097386895202</v>
      </c>
      <c r="E12" s="38">
        <v>0.016434011217862799</v>
      </c>
      <c r="F12" s="1" t="str">
        <f t="shared" si="24"/>
        <v>*</v>
      </c>
    </row>
    <row r="13">
      <c r="A13" s="36" t="s">
        <v>9</v>
      </c>
      <c r="B13" s="37">
        <v>0.655953504625436</v>
      </c>
      <c r="C13" s="37">
        <v>0.17782058639849799</v>
      </c>
      <c r="D13" s="37">
        <v>3.68885019395581</v>
      </c>
      <c r="E13" s="38">
        <v>0.00025516987165255203</v>
      </c>
      <c r="F13" s="1" t="str">
        <f t="shared" si="24"/>
        <v>*</v>
      </c>
    </row>
    <row r="14">
      <c r="A14" s="10" t="s">
        <v>6</v>
      </c>
      <c r="B14" s="11">
        <v>17.1168472889638</v>
      </c>
      <c r="C14" s="11">
        <v>3.1693480666863501</v>
      </c>
      <c r="D14" s="11">
        <v>5.40074707126126</v>
      </c>
      <c r="E14" s="12">
        <v>1.12118074285091e-07</v>
      </c>
      <c r="F14" s="1" t="str">
        <f t="shared" si="24"/>
        <v>*</v>
      </c>
    </row>
    <row r="15">
      <c r="A15" s="10" t="s">
        <v>33</v>
      </c>
      <c r="B15" s="11">
        <v>3.55984761008619</v>
      </c>
      <c r="C15" s="11">
        <v>1.4640448215016499</v>
      </c>
      <c r="D15" s="11">
        <v>2.4315154548580602</v>
      </c>
      <c r="E15" s="12">
        <v>0.015459152143303701</v>
      </c>
      <c r="F15" s="1" t="str">
        <f t="shared" si="24"/>
        <v>*</v>
      </c>
    </row>
    <row r="16">
      <c r="A16" s="10" t="s">
        <v>34</v>
      </c>
      <c r="B16" s="11">
        <v>0.41726744247258402</v>
      </c>
      <c r="C16" s="11">
        <v>2.7994072960952501</v>
      </c>
      <c r="D16" s="11">
        <v>0.14905563868987901</v>
      </c>
      <c r="E16" s="12">
        <v>0.88158230936438597</v>
      </c>
      <c r="F16" s="1" t="str">
        <f t="shared" si="24"/>
        <v xml:space="preserve"> </v>
      </c>
    </row>
    <row r="17">
      <c r="A17" s="10" t="s">
        <v>8</v>
      </c>
      <c r="B17" s="11">
        <v>3.7228905546070701</v>
      </c>
      <c r="C17" s="11">
        <v>1.5977975587672999</v>
      </c>
      <c r="D17" s="11">
        <v>2.3300139208369202</v>
      </c>
      <c r="E17" s="12">
        <v>0.0202853006399276</v>
      </c>
      <c r="F17" s="1" t="str">
        <f t="shared" si="24"/>
        <v>*</v>
      </c>
    </row>
    <row r="18">
      <c r="A18" s="10" t="s">
        <v>9</v>
      </c>
      <c r="B18" s="11">
        <v>0.60910824027713295</v>
      </c>
      <c r="C18" s="11">
        <v>0.17233751858885701</v>
      </c>
      <c r="D18" s="11">
        <v>3.5343913807316198</v>
      </c>
      <c r="E18" s="12">
        <v>0.00045481919958798402</v>
      </c>
      <c r="F18" s="1" t="str">
        <f t="shared" si="24"/>
        <v>*</v>
      </c>
    </row>
    <row r="19">
      <c r="A19" s="13" t="s">
        <v>6</v>
      </c>
      <c r="B19" s="14">
        <v>15.439314324926</v>
      </c>
      <c r="C19" s="14">
        <v>3.41008745050063</v>
      </c>
      <c r="D19" s="14">
        <v>4.5275420495915197</v>
      </c>
      <c r="E19" s="15">
        <v>7.8123206262810496e-06</v>
      </c>
      <c r="F19" s="1" t="str">
        <f t="shared" si="24"/>
        <v>*</v>
      </c>
    </row>
    <row r="20">
      <c r="A20" s="13" t="s">
        <v>33</v>
      </c>
      <c r="B20" s="14">
        <v>2.91268052222701</v>
      </c>
      <c r="C20" s="14">
        <v>1.50581956561967</v>
      </c>
      <c r="D20" s="14">
        <v>1.9342825586333801</v>
      </c>
      <c r="E20" s="15">
        <v>0.053759490054810399</v>
      </c>
      <c r="F20" s="1" t="str">
        <f t="shared" si="24"/>
        <v xml:space="preserve"> </v>
      </c>
    </row>
    <row r="21">
      <c r="A21" s="13" t="s">
        <v>34</v>
      </c>
      <c r="B21" s="14">
        <v>-1.5627245385161701</v>
      </c>
      <c r="C21" s="14">
        <v>2.9865806615228001</v>
      </c>
      <c r="D21" s="14">
        <v>-0.52324873011109796</v>
      </c>
      <c r="E21" s="15">
        <v>0.60108111551287902</v>
      </c>
      <c r="F21" s="1" t="str">
        <f t="shared" si="24"/>
        <v xml:space="preserve"> </v>
      </c>
    </row>
    <row r="22">
      <c r="A22" s="13" t="s">
        <v>8</v>
      </c>
      <c r="B22" s="14">
        <v>3.1901290077205702</v>
      </c>
      <c r="C22" s="14">
        <v>1.60688196218482</v>
      </c>
      <c r="D22" s="14">
        <v>1.98529144193209</v>
      </c>
      <c r="E22" s="15">
        <v>0.047771456998413502</v>
      </c>
      <c r="F22" s="1" t="str">
        <f t="shared" si="24"/>
        <v>*</v>
      </c>
    </row>
    <row r="23">
      <c r="A23" s="13" t="s">
        <v>9</v>
      </c>
      <c r="B23" s="14">
        <v>0.71731682584175305</v>
      </c>
      <c r="C23" s="14">
        <v>0.187822725303535</v>
      </c>
      <c r="D23" s="14">
        <v>3.8191162687183802</v>
      </c>
      <c r="E23" s="15">
        <v>0.00015443549730879101</v>
      </c>
      <c r="F23" s="1" t="str">
        <f t="shared" si="24"/>
        <v>*</v>
      </c>
    </row>
    <row r="24">
      <c r="A24" s="16" t="s">
        <v>6</v>
      </c>
      <c r="B24" s="17">
        <v>16.473190511973801</v>
      </c>
      <c r="C24" s="17">
        <v>3.39405642932276</v>
      </c>
      <c r="D24" s="17">
        <v>4.8535405509627498</v>
      </c>
      <c r="E24" s="18">
        <v>1.7156620226226099e-06</v>
      </c>
      <c r="F24" s="1" t="str">
        <f t="shared" si="24"/>
        <v>*</v>
      </c>
    </row>
    <row r="25">
      <c r="A25" s="16" t="s">
        <v>33</v>
      </c>
      <c r="B25" s="17">
        <v>2.57731247479192</v>
      </c>
      <c r="C25" s="17">
        <v>1.47319990491139</v>
      </c>
      <c r="D25" s="17">
        <v>1.74946554517117</v>
      </c>
      <c r="E25" s="18">
        <v>0.0809444448533371</v>
      </c>
      <c r="F25" s="1" t="str">
        <f t="shared" si="24"/>
        <v xml:space="preserve"> </v>
      </c>
    </row>
    <row r="26">
      <c r="A26" s="16" t="s">
        <v>34</v>
      </c>
      <c r="B26" s="17">
        <v>-1.6428809633985599</v>
      </c>
      <c r="C26" s="17">
        <v>3.1181571225873399</v>
      </c>
      <c r="D26" s="17">
        <v>-0.52687561877425704</v>
      </c>
      <c r="E26" s="18">
        <v>0.59855945288039503</v>
      </c>
      <c r="F26" s="1" t="str">
        <f t="shared" si="24"/>
        <v xml:space="preserve"> </v>
      </c>
    </row>
    <row r="27">
      <c r="A27" s="16" t="s">
        <v>8</v>
      </c>
      <c r="B27" s="17">
        <v>3.8529276136379802</v>
      </c>
      <c r="C27" s="17">
        <v>1.59796707069414</v>
      </c>
      <c r="D27" s="17">
        <v>2.4111433109596598</v>
      </c>
      <c r="E27" s="18">
        <v>0.0163330423333377</v>
      </c>
      <c r="F27" s="1" t="str">
        <f t="shared" si="24"/>
        <v>*</v>
      </c>
    </row>
    <row r="28">
      <c r="A28" s="16" t="s">
        <v>9</v>
      </c>
      <c r="B28" s="17">
        <v>0.66145008661509797</v>
      </c>
      <c r="C28" s="17">
        <v>0.18709398579173001</v>
      </c>
      <c r="D28" s="17">
        <v>3.5353893596099502</v>
      </c>
      <c r="E28" s="18">
        <v>0.00045270029130375499</v>
      </c>
      <c r="F28" s="1" t="str">
        <f t="shared" si="24"/>
        <v>*</v>
      </c>
    </row>
    <row r="29">
      <c r="A29" s="19" t="s">
        <v>6</v>
      </c>
      <c r="B29" s="20">
        <v>16.468370472257</v>
      </c>
      <c r="C29" s="20">
        <v>3.4119470659751698</v>
      </c>
      <c r="D29" s="20">
        <v>4.8266781851582401</v>
      </c>
      <c r="E29" s="21">
        <v>1.95608181745497e-06</v>
      </c>
      <c r="F29" s="1" t="str">
        <f t="shared" si="24"/>
        <v>*</v>
      </c>
    </row>
    <row r="30">
      <c r="A30" s="19" t="s">
        <v>33</v>
      </c>
      <c r="B30" s="20">
        <v>3.2176313794414901</v>
      </c>
      <c r="C30" s="20">
        <v>1.53523699701349</v>
      </c>
      <c r="D30" s="20">
        <v>2.0958532042289102</v>
      </c>
      <c r="E30" s="21">
        <v>0.036701888631339802</v>
      </c>
      <c r="F30" s="1" t="str">
        <f t="shared" si="24"/>
        <v>*</v>
      </c>
    </row>
    <row r="31">
      <c r="A31" s="19" t="s">
        <v>34</v>
      </c>
      <c r="B31" s="20">
        <v>-0.954511874761512</v>
      </c>
      <c r="C31" s="20">
        <v>2.69255000857149</v>
      </c>
      <c r="D31" s="20">
        <v>-0.35450107582882801</v>
      </c>
      <c r="E31" s="21">
        <v>0.72314389672399104</v>
      </c>
      <c r="F31" s="1" t="str">
        <f t="shared" si="24"/>
        <v xml:space="preserve"> </v>
      </c>
    </row>
    <row r="32">
      <c r="A32" s="19" t="s">
        <v>8</v>
      </c>
      <c r="B32" s="20">
        <v>3.7322435455404501</v>
      </c>
      <c r="C32" s="20">
        <v>1.63084766049492</v>
      </c>
      <c r="D32" s="20">
        <v>2.28852984613401</v>
      </c>
      <c r="E32" s="21">
        <v>0.022609739632003599</v>
      </c>
      <c r="F32" s="1" t="str">
        <f t="shared" si="24"/>
        <v>*</v>
      </c>
    </row>
    <row r="33">
      <c r="A33" s="19" t="s">
        <v>9</v>
      </c>
      <c r="B33" s="20">
        <v>0.66674768763515002</v>
      </c>
      <c r="C33" s="20">
        <v>0.185403596880309</v>
      </c>
      <c r="D33" s="20">
        <v>3.59619607631228</v>
      </c>
      <c r="E33" s="21">
        <v>0.00036188007928351901</v>
      </c>
      <c r="F33" s="1" t="str">
        <f t="shared" si="24"/>
        <v>*</v>
      </c>
    </row>
    <row r="34">
      <c r="A34" s="22" t="s">
        <v>6</v>
      </c>
      <c r="B34" s="23">
        <v>15.4083869733184</v>
      </c>
      <c r="C34" s="23">
        <v>3.2935873317528999</v>
      </c>
      <c r="D34" s="23">
        <v>4.6782991981930602</v>
      </c>
      <c r="E34" s="24">
        <v>3.9261404979540101e-06</v>
      </c>
      <c r="F34" s="1" t="str">
        <f t="shared" si="24"/>
        <v>*</v>
      </c>
    </row>
    <row r="35">
      <c r="A35" s="22" t="s">
        <v>33</v>
      </c>
      <c r="B35" s="23">
        <v>2.8712472736065102</v>
      </c>
      <c r="C35" s="23">
        <v>1.4334545511738901</v>
      </c>
      <c r="D35" s="23">
        <v>2.0030263751684299</v>
      </c>
      <c r="E35" s="24">
        <v>0.0458274685160701</v>
      </c>
      <c r="F35" s="1" t="str">
        <f t="shared" si="24"/>
        <v>*</v>
      </c>
    </row>
    <row r="36">
      <c r="A36" s="22" t="s">
        <v>34</v>
      </c>
      <c r="B36" s="23">
        <v>-0.45904173217543898</v>
      </c>
      <c r="C36" s="23">
        <v>2.8685755251466598</v>
      </c>
      <c r="D36" s="23">
        <v>-0.16002427969958</v>
      </c>
      <c r="E36" s="24">
        <v>0.87294018346328806</v>
      </c>
      <c r="F36" s="1" t="str">
        <f t="shared" si="24"/>
        <v xml:space="preserve"> </v>
      </c>
    </row>
    <row r="37">
      <c r="A37" s="22" t="s">
        <v>8</v>
      </c>
      <c r="B37" s="23">
        <v>3.2180209221429301</v>
      </c>
      <c r="C37" s="23">
        <v>1.5475983304405201</v>
      </c>
      <c r="D37" s="23">
        <v>2.0793644312261099</v>
      </c>
      <c r="E37" s="24">
        <v>0.038200315981303599</v>
      </c>
      <c r="F37" s="1" t="str">
        <f t="shared" si="24"/>
        <v>*</v>
      </c>
    </row>
    <row r="38">
      <c r="A38" s="22" t="s">
        <v>9</v>
      </c>
      <c r="B38" s="23">
        <v>0.709263908742232</v>
      </c>
      <c r="C38" s="23">
        <v>0.18163385986157199</v>
      </c>
      <c r="D38" s="23">
        <v>3.9049101818503602</v>
      </c>
      <c r="E38" s="24">
        <v>0.00011007596897770599</v>
      </c>
      <c r="F38" s="1" t="str">
        <f t="shared" si="24"/>
        <v>*</v>
      </c>
    </row>
    <row r="39">
      <c r="A39" s="25" t="s">
        <v>6</v>
      </c>
      <c r="B39" s="26">
        <v>15.2285368382112</v>
      </c>
      <c r="C39" s="26">
        <v>3.3471466028972401</v>
      </c>
      <c r="D39" s="26">
        <v>4.5497071520648804</v>
      </c>
      <c r="E39" s="27">
        <v>7.0681985745656499e-06</v>
      </c>
      <c r="F39" s="1" t="str">
        <f t="shared" si="24"/>
        <v>*</v>
      </c>
    </row>
    <row r="40">
      <c r="A40" s="25" t="s">
        <v>33</v>
      </c>
      <c r="B40" s="26">
        <v>2.5108848480932</v>
      </c>
      <c r="C40" s="26">
        <v>1.4392911654623799</v>
      </c>
      <c r="D40" s="26">
        <v>1.7445287710680499</v>
      </c>
      <c r="E40" s="27">
        <v>0.081809017120734406</v>
      </c>
      <c r="F40" s="1" t="str">
        <f t="shared" si="24"/>
        <v xml:space="preserve"> </v>
      </c>
    </row>
    <row r="41">
      <c r="A41" s="25" t="s">
        <v>34</v>
      </c>
      <c r="B41" s="26">
        <v>-0.335069894725749</v>
      </c>
      <c r="C41" s="26">
        <v>3.08183088115821</v>
      </c>
      <c r="D41" s="26">
        <v>-0.10872429657782599</v>
      </c>
      <c r="E41" s="27">
        <v>0.91347384593291503</v>
      </c>
      <c r="F41" s="1" t="str">
        <f t="shared" si="24"/>
        <v xml:space="preserve"> </v>
      </c>
    </row>
    <row r="42">
      <c r="A42" s="25" t="s">
        <v>8</v>
      </c>
      <c r="B42" s="26">
        <v>3.7006533648777298</v>
      </c>
      <c r="C42" s="26">
        <v>1.66334423050372</v>
      </c>
      <c r="D42" s="26">
        <v>2.2248271265876398</v>
      </c>
      <c r="E42" s="27">
        <v>0.026631157824916901</v>
      </c>
      <c r="F42" s="1" t="str">
        <f t="shared" si="24"/>
        <v>*</v>
      </c>
    </row>
    <row r="43">
      <c r="A43" s="25" t="s">
        <v>9</v>
      </c>
      <c r="B43" s="26">
        <v>0.72782082003811199</v>
      </c>
      <c r="C43" s="26">
        <v>0.185039690199885</v>
      </c>
      <c r="D43" s="26">
        <v>3.9333227333654799</v>
      </c>
      <c r="E43" s="27">
        <v>9.8216509572128101e-05</v>
      </c>
      <c r="F43" s="1" t="str">
        <f t="shared" si="24"/>
        <v>*</v>
      </c>
    </row>
    <row r="44">
      <c r="A44" s="28" t="s">
        <v>6</v>
      </c>
      <c r="B44" s="29">
        <v>16.1280383568701</v>
      </c>
      <c r="C44" s="29">
        <v>3.30049939442782</v>
      </c>
      <c r="D44" s="29">
        <v>4.8865448616954197</v>
      </c>
      <c r="E44" s="30">
        <v>1.4697247827347299e-06</v>
      </c>
      <c r="F44" s="1" t="str">
        <f t="shared" si="24"/>
        <v>*</v>
      </c>
    </row>
    <row r="45">
      <c r="A45" s="28" t="s">
        <v>33</v>
      </c>
      <c r="B45" s="29">
        <v>3.0660970477607901</v>
      </c>
      <c r="C45" s="29">
        <v>1.4521603160940799</v>
      </c>
      <c r="D45" s="29">
        <v>2.1114039639974198</v>
      </c>
      <c r="E45" s="30">
        <v>0.035336352110585001</v>
      </c>
      <c r="F45" s="1" t="str">
        <f t="shared" si="24"/>
        <v>*</v>
      </c>
    </row>
    <row r="46">
      <c r="A46" s="28" t="s">
        <v>34</v>
      </c>
      <c r="B46" s="29">
        <v>0.33015774882909499</v>
      </c>
      <c r="C46" s="29">
        <v>2.64969030254752</v>
      </c>
      <c r="D46" s="29">
        <v>0.124602391649948</v>
      </c>
      <c r="E46" s="30">
        <v>0.90089881223962598</v>
      </c>
      <c r="F46" s="1" t="str">
        <f t="shared" si="24"/>
        <v xml:space="preserve"> </v>
      </c>
    </row>
    <row r="47">
      <c r="A47" s="28" t="s">
        <v>8</v>
      </c>
      <c r="B47" s="29">
        <v>3.9149399616443401</v>
      </c>
      <c r="C47" s="29">
        <v>1.5987952111215999</v>
      </c>
      <c r="D47" s="29">
        <v>2.4486813160379</v>
      </c>
      <c r="E47" s="30">
        <v>0.0147519142603681</v>
      </c>
      <c r="F47" s="1" t="str">
        <f t="shared" si="24"/>
        <v>*</v>
      </c>
    </row>
    <row r="48">
      <c r="A48" s="28" t="s">
        <v>9</v>
      </c>
      <c r="B48" s="29">
        <v>0.66423518281618998</v>
      </c>
      <c r="C48" s="29">
        <v>0.18066090770500601</v>
      </c>
      <c r="D48" s="29">
        <v>3.6766957016555799</v>
      </c>
      <c r="E48" s="30">
        <v>0.00026738549143415799</v>
      </c>
      <c r="F48" s="1" t="str">
        <f t="shared" si="24"/>
        <v>*</v>
      </c>
    </row>
    <row r="49">
      <c r="A49" s="31" t="s">
        <v>6</v>
      </c>
      <c r="B49" s="32">
        <v>15.392980960942401</v>
      </c>
      <c r="C49" s="32">
        <v>3.0497665218507</v>
      </c>
      <c r="D49" s="32">
        <v>5.04726537282645</v>
      </c>
      <c r="E49" s="33">
        <v>6.72573843152159e-07</v>
      </c>
      <c r="F49" s="1" t="str">
        <f t="shared" si="24"/>
        <v>*</v>
      </c>
    </row>
    <row r="50">
      <c r="A50" s="31" t="s">
        <v>33</v>
      </c>
      <c r="B50" s="32">
        <v>3.5089159569350401</v>
      </c>
      <c r="C50" s="32">
        <v>1.49234955268603</v>
      </c>
      <c r="D50" s="32">
        <v>2.3512694801425398</v>
      </c>
      <c r="E50" s="33">
        <v>0.019177476641721199</v>
      </c>
      <c r="F50" s="1" t="str">
        <f t="shared" si="24"/>
        <v>*</v>
      </c>
    </row>
    <row r="51">
      <c r="A51" s="31" t="s">
        <v>34</v>
      </c>
      <c r="B51" s="32">
        <v>-1.6191936013580801</v>
      </c>
      <c r="C51" s="32">
        <v>2.93379692377377</v>
      </c>
      <c r="D51" s="32">
        <v>-0.551910593482829</v>
      </c>
      <c r="E51" s="33">
        <v>0.58130740178118001</v>
      </c>
      <c r="F51" s="1" t="str">
        <f t="shared" si="24"/>
        <v xml:space="preserve"> </v>
      </c>
    </row>
    <row r="52">
      <c r="A52" s="31" t="s">
        <v>8</v>
      </c>
      <c r="B52" s="32">
        <v>3.0629827920364199</v>
      </c>
      <c r="C52" s="32">
        <v>1.55591732112766</v>
      </c>
      <c r="D52" s="32">
        <v>1.9686025410505099</v>
      </c>
      <c r="E52" s="33">
        <v>0.049665456424875402</v>
      </c>
      <c r="F52" s="1" t="str">
        <f t="shared" si="24"/>
        <v>*</v>
      </c>
    </row>
    <row r="53">
      <c r="A53" s="31" t="s">
        <v>9</v>
      </c>
      <c r="B53" s="32">
        <v>0.71809000559606695</v>
      </c>
      <c r="C53" s="32">
        <v>0.16711689352813699</v>
      </c>
      <c r="D53" s="32">
        <v>4.2969324670648197</v>
      </c>
      <c r="E53" s="33">
        <v>2.1608141031790901e-05</v>
      </c>
      <c r="F53" s="1" t="str">
        <f t="shared" si="24"/>
        <v>*</v>
      </c>
    </row>
    <row r="55" ht="22">
      <c r="A55" s="2" t="s">
        <v>10</v>
      </c>
      <c r="B55" s="2"/>
      <c r="C55" s="2"/>
      <c r="D55" s="2"/>
      <c r="E55" s="2"/>
    </row>
    <row r="57">
      <c r="A57" s="3" t="s">
        <v>6</v>
      </c>
      <c r="B57" s="34">
        <f>AVERAGE(B4,B9,B14,B19,B24,B29,B34,B39,B44,B49)</f>
        <v>16.033690248597033</v>
      </c>
      <c r="C57" s="34">
        <f t="shared" ref="C57:E57" si="25">AVERAGE(C4,C9,C14,C19,C24,C29,C34,C39,C44,C49)</f>
        <v>3.3084257456567938</v>
      </c>
      <c r="D57" s="34">
        <f t="shared" si="25"/>
        <v>4.8521600398554687</v>
      </c>
      <c r="E57" s="35">
        <f t="shared" si="25"/>
        <v>2.8547664662953802e-06</v>
      </c>
    </row>
    <row r="58">
      <c r="A58" s="3" t="s">
        <v>33</v>
      </c>
      <c r="B58" s="34">
        <f t="shared" ref="B58:E61" si="26">AVERAGE(B5,B10,B15,B20,B25,B30,B35,B40,B45,B50)</f>
        <v>2.989596700248915</v>
      </c>
      <c r="C58" s="34">
        <f t="shared" si="26"/>
        <v>1.4733799752408099</v>
      </c>
      <c r="D58" s="34">
        <f t="shared" si="26"/>
        <v>2.0295562843255261</v>
      </c>
      <c r="E58" s="35">
        <f t="shared" si="26"/>
        <v>0.049583037044470021</v>
      </c>
    </row>
    <row r="59">
      <c r="A59" s="3" t="s">
        <v>34</v>
      </c>
      <c r="B59" s="34">
        <f t="shared" si="26"/>
        <v>-0.74306771700089613</v>
      </c>
      <c r="C59" s="34">
        <f t="shared" si="26"/>
        <v>2.868313532799601</v>
      </c>
      <c r="D59" s="34">
        <f t="shared" si="26"/>
        <v>-0.2528431161235844</v>
      </c>
      <c r="E59" s="35">
        <f t="shared" si="26"/>
        <v>0.76194261714623246</v>
      </c>
    </row>
    <row r="60">
      <c r="A60" s="3" t="s">
        <v>8</v>
      </c>
      <c r="B60" s="34">
        <f t="shared" si="26"/>
        <v>3.5582620911198539</v>
      </c>
      <c r="C60" s="34">
        <f t="shared" si="26"/>
        <v>1.5978295306718828</v>
      </c>
      <c r="D60" s="34">
        <f t="shared" si="26"/>
        <v>2.2258537437153381</v>
      </c>
      <c r="E60" s="35">
        <f t="shared" si="26"/>
        <v>0.028786758231905511</v>
      </c>
    </row>
    <row r="61">
      <c r="A61" s="3" t="s">
        <v>9</v>
      </c>
      <c r="B61" s="34">
        <f t="shared" si="26"/>
        <v>0.67996913729789599</v>
      </c>
      <c r="C61" s="34">
        <f t="shared" si="26"/>
        <v>0.18137777973532723</v>
      </c>
      <c r="D61" s="34">
        <f t="shared" si="26"/>
        <v>3.753206904928438</v>
      </c>
      <c r="E61" s="35">
        <f t="shared" si="26"/>
        <v>0.00026117917885136189</v>
      </c>
    </row>
    <row r="62">
      <c r="A62" s="3"/>
    </row>
    <row r="63" ht="22">
      <c r="A63" s="2" t="s">
        <v>21</v>
      </c>
      <c r="B63" s="2"/>
      <c r="C63" s="2"/>
      <c r="D63" s="2"/>
      <c r="E63" s="2"/>
    </row>
    <row r="64">
      <c r="A64" s="3"/>
    </row>
    <row r="65">
      <c r="A65" s="3" t="s">
        <v>12</v>
      </c>
      <c r="B65" s="3" t="s">
        <v>13</v>
      </c>
      <c r="C65" s="3" t="s">
        <v>14</v>
      </c>
    </row>
    <row r="66">
      <c r="A66" s="3" t="s">
        <v>15</v>
      </c>
      <c r="B66" s="34">
        <v>9.4818421793764998</v>
      </c>
      <c r="C66" s="34">
        <v>0.96333864300538896</v>
      </c>
    </row>
    <row r="67">
      <c r="A67" s="3" t="s">
        <v>16</v>
      </c>
      <c r="B67" s="34">
        <v>12.6880927916327</v>
      </c>
      <c r="C67" s="34">
        <v>1.8715988541711599</v>
      </c>
    </row>
    <row r="68">
      <c r="A68" s="3" t="s">
        <v>17</v>
      </c>
      <c r="B68" s="34">
        <v>0.098947039479596294</v>
      </c>
      <c r="C68" s="34">
        <v>0.046284215309977499</v>
      </c>
    </row>
    <row r="69">
      <c r="A69" s="3" t="s">
        <v>18</v>
      </c>
      <c r="B69" s="34">
        <v>0.0139393637077812</v>
      </c>
      <c r="C69" s="34">
        <v>0.050245118479105698</v>
      </c>
    </row>
  </sheetData>
  <mergeCells count="3">
    <mergeCell ref="A63:E63"/>
    <mergeCell ref="A55:E55"/>
    <mergeCell ref="A1:E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300" verticalDpi="300" copies="1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lessThanOrEqual" id="{002C0028-0093-41DD-8D47-0015005E00AD}">
            <xm:f>0.05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E57:E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1.3.4</Application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</dc:creator>
  <cp:lastModifiedBy>Sebastian Hacker</cp:lastModifiedBy>
  <cp:revision>1</cp:revision>
  <dcterms:created xsi:type="dcterms:W3CDTF">2024-07-15T15:03:30Z</dcterms:created>
  <dcterms:modified xsi:type="dcterms:W3CDTF">2024-12-02T15:34:29Z</dcterms:modified>
</cp:coreProperties>
</file>